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Megan.Scott\Downloads\"/>
    </mc:Choice>
  </mc:AlternateContent>
  <xr:revisionPtr revIDLastSave="0" documentId="8_{6A5B5EDD-BDB4-4CE8-BC1F-3945BB79AC39}" xr6:coauthVersionLast="47" xr6:coauthVersionMax="47" xr10:uidLastSave="{00000000-0000-0000-0000-000000000000}"/>
  <bookViews>
    <workbookView xWindow="28680" yWindow="-120" windowWidth="29040" windowHeight="15840" xr2:uid="{1BC87B53-F119-4C50-AAF2-54B4C5F8B71A}"/>
  </bookViews>
  <sheets>
    <sheet name="Contents" sheetId="6" r:id="rId1"/>
    <sheet name="Supplementary 1 Eligible cohort" sheetId="1" r:id="rId2"/>
    <sheet name="Supplementary 2 Admission codes" sheetId="2" r:id="rId3"/>
    <sheet name="Supplementary 3 ICD-10 codes" sheetId="3" r:id="rId4"/>
    <sheet name="Suppl 4 Missingness flowchart" sheetId="4" r:id="rId5"/>
    <sheet name="Supplementary 5 Goodness of fit" sheetId="5" r:id="rId6"/>
    <sheet name="Supplementary 6 Rate ratios eth" sheetId="7" r:id="rId7"/>
    <sheet name="Supplementary 7 Rate ratios IMD" sheetId="8" r:id="rId8"/>
    <sheet name="Supplementary 8 ORs Ethn" sheetId="9" r:id="rId9"/>
    <sheet name="Supplementary 9 ORs Depr" sheetId="10" r:id="rId10"/>
    <sheet name="Suppl 10 ORs Factors Infl" sheetId="11" r:id="rId11"/>
    <sheet name="Suppl 11 ORs Factors COVID-19" sheetId="12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6" i="10" l="1"/>
  <c r="I36" i="12" s="1"/>
  <c r="I36" i="10"/>
  <c r="K36" i="10" s="1"/>
  <c r="E36" i="10"/>
  <c r="H36" i="11" s="1"/>
  <c r="D36" i="10"/>
  <c r="F36" i="10" s="1"/>
  <c r="J35" i="10"/>
  <c r="I35" i="12" s="1"/>
  <c r="I35" i="10"/>
  <c r="K35" i="10" s="1"/>
  <c r="F35" i="10"/>
  <c r="E35" i="10"/>
  <c r="I35" i="11" s="1"/>
  <c r="D35" i="10"/>
  <c r="K34" i="10"/>
  <c r="J34" i="10"/>
  <c r="F34" i="12" s="1"/>
  <c r="I34" i="10"/>
  <c r="E34" i="10"/>
  <c r="I34" i="11" s="1"/>
  <c r="D34" i="10"/>
  <c r="F34" i="10" s="1"/>
  <c r="K33" i="10"/>
  <c r="J33" i="10"/>
  <c r="I33" i="12" s="1"/>
  <c r="I33" i="10"/>
  <c r="H15" i="12" s="1"/>
  <c r="F33" i="10"/>
  <c r="E33" i="10"/>
  <c r="I33" i="11" s="1"/>
  <c r="D33" i="10"/>
  <c r="E16" i="9"/>
  <c r="H16" i="11" s="1"/>
  <c r="D16" i="9"/>
  <c r="F16" i="9" s="1"/>
  <c r="J15" i="9"/>
  <c r="F15" i="12" s="1"/>
  <c r="I15" i="9"/>
  <c r="K15" i="9" s="1"/>
  <c r="F15" i="9"/>
  <c r="E15" i="9"/>
  <c r="F15" i="11" s="1"/>
  <c r="D15" i="9"/>
  <c r="F14" i="9"/>
  <c r="E14" i="9"/>
  <c r="H14" i="11" s="1"/>
  <c r="D14" i="9"/>
  <c r="F13" i="9"/>
  <c r="E13" i="9"/>
  <c r="H13" i="11" s="1"/>
  <c r="D13" i="9"/>
  <c r="E12" i="9"/>
  <c r="G12" i="11" s="1"/>
  <c r="D12" i="9"/>
  <c r="F12" i="9" s="1"/>
  <c r="F10" i="9"/>
  <c r="E10" i="9"/>
  <c r="H10" i="11" s="1"/>
  <c r="D10" i="9"/>
  <c r="F9" i="9"/>
  <c r="E9" i="9"/>
  <c r="H9" i="11" s="1"/>
  <c r="D9" i="9"/>
  <c r="E7" i="9"/>
  <c r="H7" i="11" s="1"/>
  <c r="D7" i="9"/>
  <c r="F7" i="9" s="1"/>
  <c r="E6" i="9"/>
  <c r="H6" i="11" s="1"/>
  <c r="D6" i="9"/>
  <c r="F6" i="9" s="1"/>
  <c r="F5" i="9"/>
  <c r="E5" i="9"/>
  <c r="F5" i="11" s="1"/>
  <c r="D5" i="9"/>
  <c r="G5" i="11" l="1"/>
  <c r="F9" i="11"/>
  <c r="H12" i="11"/>
  <c r="G15" i="11"/>
  <c r="F34" i="11"/>
  <c r="I36" i="11"/>
  <c r="H34" i="12"/>
  <c r="H5" i="11"/>
  <c r="G9" i="11"/>
  <c r="F13" i="11"/>
  <c r="H15" i="11"/>
  <c r="H34" i="11"/>
  <c r="I34" i="12"/>
  <c r="F6" i="11"/>
  <c r="G13" i="11"/>
  <c r="F16" i="11"/>
  <c r="G15" i="12"/>
  <c r="F35" i="12"/>
  <c r="G6" i="11"/>
  <c r="F10" i="11"/>
  <c r="G16" i="11"/>
  <c r="F35" i="11"/>
  <c r="H35" i="12"/>
  <c r="G10" i="11"/>
  <c r="F14" i="11"/>
  <c r="H35" i="11"/>
  <c r="F33" i="12"/>
  <c r="F7" i="11"/>
  <c r="G14" i="11"/>
  <c r="F33" i="11"/>
  <c r="H33" i="12"/>
  <c r="F36" i="12"/>
  <c r="G7" i="11"/>
  <c r="F12" i="11"/>
  <c r="H33" i="11"/>
  <c r="F36" i="11"/>
  <c r="H36" i="12"/>
</calcChain>
</file>

<file path=xl/sharedStrings.xml><?xml version="1.0" encoding="utf-8"?>
<sst xmlns="http://schemas.openxmlformats.org/spreadsheetml/2006/main" count="1312" uniqueCount="624">
  <si>
    <t>Supplementary tables</t>
  </si>
  <si>
    <t>Supplementary 1: Eligible cohort</t>
  </si>
  <si>
    <t>Supplementary 2: Admissions codes for emergency hospital admissions</t>
  </si>
  <si>
    <t>Supplementary 3: ICD-10 codes used to identify influenza and COVID-19 hospital admissions</t>
  </si>
  <si>
    <t>Supplementary 4: Flowchart of inclusions and exclusions of patient data, influenza and COVID-19, vaccine-eligible population, England, winter 2023-2024</t>
  </si>
  <si>
    <t>Supplementary 5: Goodness of fit measures</t>
  </si>
  <si>
    <t>Supplementary 6: Figure 1 Admission rate ratios by ethnic group, influenza and COVID-19, vaccine-eligible population, England, winter 2023 – 2024</t>
  </si>
  <si>
    <t>Supplementary 7: Figure 2 Admission rate ratios by deprivation level, influenza and COVID-19, vaccine-eligible population, England, winter 2023 – 2024</t>
  </si>
  <si>
    <t>Supplementary 8: Odds ratios from full and baseline model: Influenza and COVID-19, ethnic group focus</t>
  </si>
  <si>
    <t>Supplementary 9: Odds ratios from full and baseline model: Influenza and COVID-19, deprivation focus</t>
  </si>
  <si>
    <t>Supplementary 10: Odds ratios from full model minus factor of interes: Influenza and COVID-19</t>
  </si>
  <si>
    <t>Supplementary 11: Odds ratios from full model minus factor of interest: COVID-19</t>
  </si>
  <si>
    <t>Supplementary 1: Eligible cohort for vaccination, Influenza and COVID-19, September 2023 to March 2024, England</t>
  </si>
  <si>
    <t>This worksheet contains two tables.</t>
  </si>
  <si>
    <t>Table 1: Eligible cohort for vaccination, Influenza and COVID-19, September 2023 to March 2024</t>
  </si>
  <si>
    <t>Influenza</t>
  </si>
  <si>
    <t>COVID-19</t>
  </si>
  <si>
    <t>Everyone aged 65 years and over</t>
  </si>
  <si>
    <r>
      <t xml:space="preserve">Individuals under 65 years (and over 6 months) within clinical at-risk group as defined by the Green Book (ch. 19). These are individuals with:
- Chronic respiratory disease
- Chronic heart disease and vascular disease
- Chronic kidney disease
- Chronic liver disease
- Chronic neurological disease
- Diabetes and adrenal insufficiency
- Immunosuppression
- Morbid obesity (class 3 obesity)
- Asplenia or dysfunction of the spleen
- </t>
    </r>
    <r>
      <rPr>
        <i/>
        <sz val="11"/>
        <color rgb="FF000000"/>
        <rFont val="Arial"/>
        <family val="2"/>
      </rPr>
      <t>Pregnant women</t>
    </r>
    <r>
      <rPr>
        <i/>
        <vertAlign val="superscript"/>
        <sz val="11"/>
        <color rgb="FF000000"/>
        <rFont val="Arial"/>
        <family val="2"/>
      </rPr>
      <t>1</t>
    </r>
  </si>
  <si>
    <r>
      <t xml:space="preserve">Individuals under 65 years and 16 years and over within clinical at-risk group as defined by the Green Book (ch. 14a - table 3). These are individuals with:
- Chronic respiratory disease
- Chronic heart disease and vascular disease
- Chronic kidney disease
- Chronic liver disease
- Chronic neurological disease
- Diabetes and adrenal insufficiency
- Immunosuppression
- Morbid obesity (class 3 obesity)
- Asplenia or dysfunction of the spleen
- Severe mental illness
- Younger adults in long-stay nursing and residential care settings
- </t>
    </r>
    <r>
      <rPr>
        <i/>
        <sz val="11"/>
        <color rgb="FF000000"/>
        <rFont val="Arial"/>
        <family val="2"/>
      </rPr>
      <t>Pregnant women</t>
    </r>
    <r>
      <rPr>
        <i/>
        <vertAlign val="superscript"/>
        <sz val="11"/>
        <color rgb="FF000000"/>
        <rFont val="Arial"/>
        <family val="2"/>
      </rPr>
      <t>1</t>
    </r>
  </si>
  <si>
    <t>All children aged 2 and 3 years (provided they were aged 2 or 3 on 31 August 2024)</t>
  </si>
  <si>
    <r>
      <t xml:space="preserve">Individuals under 16 years (and over 6 months) within clinical at-risk group as defined by the Green Book (ch. 14a - table 4). These are individuals with:
- Chronic respiratory disease
- Chronic heart conditions
- Chronic conditions of the kidney, liver or digestive system 
- Chronic neurological disease
- Endocrine disorders
- Immunosuppression
- Asplenia or dysfunction of the spleen
- Serious genetic abrnormalities that affect a number of systems
- </t>
    </r>
    <r>
      <rPr>
        <i/>
        <sz val="11"/>
        <color rgb="FF000000"/>
        <rFont val="Arial"/>
        <family val="2"/>
      </rPr>
      <t>Pregnant women</t>
    </r>
    <r>
      <rPr>
        <i/>
        <vertAlign val="superscript"/>
        <sz val="11"/>
        <color rgb="FF000000"/>
        <rFont val="Arial"/>
        <family val="2"/>
      </rPr>
      <t>1</t>
    </r>
  </si>
  <si>
    <t>All primary school children</t>
  </si>
  <si>
    <r>
      <t>Care home residents</t>
    </r>
    <r>
      <rPr>
        <i/>
        <vertAlign val="superscript"/>
        <sz val="11"/>
        <color rgb="FF000000"/>
        <rFont val="Arial"/>
        <family val="2"/>
      </rPr>
      <t>1</t>
    </r>
  </si>
  <si>
    <t>All secondary school children in years 7 to 11</t>
  </si>
  <si>
    <r>
      <t>Persons aged 12 to 64 years who are household contacts, as defined in the Green Book, of people with immunosuppression</t>
    </r>
    <r>
      <rPr>
        <i/>
        <vertAlign val="superscript"/>
        <sz val="11"/>
        <color rgb="FF000000"/>
        <rFont val="Arial"/>
        <family val="2"/>
      </rPr>
      <t>1</t>
    </r>
  </si>
  <si>
    <r>
      <t>Persons aged 16 to 64 years who are carers, as defined in the Green Book, and staff working in care homes for older adults</t>
    </r>
    <r>
      <rPr>
        <i/>
        <vertAlign val="superscript"/>
        <sz val="11"/>
        <color rgb="FF000000"/>
        <rFont val="Arial"/>
        <family val="2"/>
      </rPr>
      <t>1</t>
    </r>
    <r>
      <rPr>
        <i/>
        <sz val="11"/>
        <color rgb="FF000000"/>
        <rFont val="Arial"/>
        <family val="2"/>
      </rPr>
      <t xml:space="preserve"> adults</t>
    </r>
  </si>
  <si>
    <r>
      <t>Carers</t>
    </r>
    <r>
      <rPr>
        <i/>
        <vertAlign val="superscript"/>
        <sz val="11"/>
        <color rgb="FF000000"/>
        <rFont val="Arial"/>
        <family val="2"/>
      </rPr>
      <t>1</t>
    </r>
  </si>
  <si>
    <r>
      <t>Frontline health and social care workers</t>
    </r>
    <r>
      <rPr>
        <i/>
        <vertAlign val="superscript"/>
        <sz val="11"/>
        <color rgb="FF000000"/>
        <rFont val="Arial"/>
        <family val="2"/>
      </rPr>
      <t>1</t>
    </r>
  </si>
  <si>
    <r>
      <t>Those living with people who are immunocompromised</t>
    </r>
    <r>
      <rPr>
        <i/>
        <vertAlign val="superscript"/>
        <sz val="11"/>
        <color rgb="FF000000"/>
        <rFont val="Arial"/>
        <family val="2"/>
      </rPr>
      <t>1</t>
    </r>
  </si>
  <si>
    <t>Notes</t>
  </si>
  <si>
    <t>1. Groups are not identifiable in the data.</t>
  </si>
  <si>
    <t>This worksheet contains one table.</t>
  </si>
  <si>
    <t>Table 1: The admission codes for emergency hospital admissions</t>
  </si>
  <si>
    <t>Admission code</t>
  </si>
  <si>
    <t>Description</t>
  </si>
  <si>
    <t>Emergency Admission: Emergency Care Department or dental casualty department of the Health Care Provider   </t>
  </si>
  <si>
    <t>General Practitioner: after a request for immediate admission has been made direct to a Hospital Provider, i.e. not through a Bed bureau, by a GP or deputy </t>
  </si>
  <si>
    <t>Bed bureau </t>
  </si>
  <si>
    <t>Consultant Clinic, of this or another Health Care Provider   </t>
  </si>
  <si>
    <t>Admission via Mental Health Crisis Resolution Team (available from 2013/14) </t>
  </si>
  <si>
    <t>2A</t>
  </si>
  <si>
    <t>Emergency Care Department of another provider where the patient had not been admitted (available from 2013/14) </t>
  </si>
  <si>
    <t>2B</t>
  </si>
  <si>
    <t>Transfer of an admitted patient from another Hospital Provider in an emergency (available from 2013/14) </t>
  </si>
  <si>
    <t>2C</t>
  </si>
  <si>
    <t>Baby born at home as intended (available from 2013/14) </t>
  </si>
  <si>
    <t>2D</t>
  </si>
  <si>
    <t>Other emergency admission (available from 2013/14) </t>
  </si>
  <si>
    <t>Other means, examples are: 
- admitted from the Accident and Emergency Department of another provider where they had not been admitted
- transfer of an admitted PATIENT from another Hospital Provider in an emergency 
- baby born at home as intended (retired on 2022-23) </t>
  </si>
  <si>
    <t>This worksheet contains four tables.</t>
  </si>
  <si>
    <t>Table 1: ICD-10 codes used to identify influenza hospital admissions</t>
  </si>
  <si>
    <t>ICD-10 code</t>
  </si>
  <si>
    <t>J09</t>
  </si>
  <si>
    <t>Influenza due to identified zoonotic or pandemic influenza virus</t>
  </si>
  <si>
    <t>J10</t>
  </si>
  <si>
    <t>Influenza due to identified seasonal influenza virus</t>
  </si>
  <si>
    <t>J11</t>
  </si>
  <si>
    <t>Influenza, virus not identified</t>
  </si>
  <si>
    <t>Table 2: ICD-10 codes linked to a positive influenza test up to 14 days prior and 2 days post hospital admission date</t>
  </si>
  <si>
    <t>B34</t>
  </si>
  <si>
    <t>Viral infection, unspecified site</t>
  </si>
  <si>
    <t>A419</t>
  </si>
  <si>
    <t>Sepsis</t>
  </si>
  <si>
    <t>R572</t>
  </si>
  <si>
    <t>Septic shock</t>
  </si>
  <si>
    <t>J00-J06</t>
  </si>
  <si>
    <t>Acute upper respiratory infections</t>
  </si>
  <si>
    <t>J12-J18</t>
  </si>
  <si>
    <t>Influenza and pneumonia (excl. main influenza diagnosis codes</t>
  </si>
  <si>
    <t>J20-J22</t>
  </si>
  <si>
    <t>Other acute lower respiratory infections</t>
  </si>
  <si>
    <t>J80</t>
  </si>
  <si>
    <t>Adult respiratory distress syndrome</t>
  </si>
  <si>
    <t>J960</t>
  </si>
  <si>
    <t>Respiratory failure</t>
  </si>
  <si>
    <t>J969</t>
  </si>
  <si>
    <t>Table 3: ICD-10 codes used to identify COVID-19 hospital admissions</t>
  </si>
  <si>
    <t>U071</t>
  </si>
  <si>
    <t>U072</t>
  </si>
  <si>
    <t>Table 4: ICD-10 codes linked to a positive COVID-19 test up to 2 days prior and 1 day post hospital admission date</t>
  </si>
  <si>
    <t>J04</t>
  </si>
  <si>
    <t>Acute laryngitis and tracheitis</t>
  </si>
  <si>
    <t>J09-J18</t>
  </si>
  <si>
    <t>Influenza and pneumonia</t>
  </si>
  <si>
    <t>J20</t>
  </si>
  <si>
    <t>Acute bronchitis</t>
  </si>
  <si>
    <t>J22</t>
  </si>
  <si>
    <t>Acute bronchiolitis</t>
  </si>
  <si>
    <t>U04</t>
  </si>
  <si>
    <t>Severe acute respiratory syndrome (SARS)</t>
  </si>
  <si>
    <t>Supplementary 4: Flowchart of inclusions and exclusions of patient data, Influenza and COVID-19, vaccine-eligible population, England, winter 2023-2024</t>
  </si>
  <si>
    <t>Vaccination between 01 September 2023 - 31 March 2024</t>
  </si>
  <si>
    <t>Flowchart - Descriptive metrics for influenza and COVID-19 eligible cohort</t>
  </si>
  <si>
    <t>The eligible cohort for vaccination was 28,898,935 for influenza and 18,905,708 for COVID-19.</t>
  </si>
  <si>
    <t>For influenza, the median age was 51, 52% were female. 21% were from the most deprived quintile, 51% had pre-existing health conditions, and 54% were vaccinated. The largest ethnic group was the White British group (73%).</t>
  </si>
  <si>
    <t>For COVID-19, the median age was 67, 52% were female. 19% were from the most deprived quintile, 77% had pre-existing health conditions, and 53% were vaccinated. The largest ethnic group was the White British group (79%). </t>
  </si>
  <si>
    <t>Supplementary 5: Goodness of fit statistics. All models: Influenza and COVID-19</t>
  </si>
  <si>
    <t>This worksheet contains two tables</t>
  </si>
  <si>
    <t>Table 1: Influenza goodness of fit statistics</t>
  </si>
  <si>
    <t>AIC</t>
  </si>
  <si>
    <t>BIC</t>
  </si>
  <si>
    <t>Model 1a (baseline ethnic group)</t>
  </si>
  <si>
    <t>Model 1b (baseline deprivation)</t>
  </si>
  <si>
    <t>Model 2 (full)</t>
  </si>
  <si>
    <t>Model 3
(full model minus vaccination uptake)</t>
  </si>
  <si>
    <t>Model 4 
(full model minus deprivation)</t>
  </si>
  <si>
    <t>Model 5 
(full model minus pre-existing health condition)</t>
  </si>
  <si>
    <t>Model 6 (full model minus ethnic group</t>
  </si>
  <si>
    <t>Table 2: COVID-19 goodness of fit statistics</t>
  </si>
  <si>
    <t>Figure 1: Age and sex-standardised admission rates, rate ratios and rate differences by ethnic group, Influenza and COVID-19, vaccine-eligible population.</t>
  </si>
  <si>
    <t>Category/Measure (95% confidence intervals)</t>
  </si>
  <si>
    <t>Ethnic group</t>
  </si>
  <si>
    <t>Admission rate</t>
  </si>
  <si>
    <t>Any other ethnic group</t>
  </si>
  <si>
    <t>66.0 (57.37, 74.72)</t>
  </si>
  <si>
    <t>87.1 (68.43, 93.67)</t>
  </si>
  <si>
    <t>Any other Asian background</t>
  </si>
  <si>
    <t>75.1 (65.33, 84.87)</t>
  </si>
  <si>
    <t>84.3 (67.68, 100.97)</t>
  </si>
  <si>
    <t>Bangladeshi</t>
  </si>
  <si>
    <t>106.6 (89.10, 124.19)</t>
  </si>
  <si>
    <t>96.1 (73.35, 118.92)</t>
  </si>
  <si>
    <t>Black African</t>
  </si>
  <si>
    <t>55.9 (47.59, 64.13)</t>
  </si>
  <si>
    <t>73.1 (59.53, 86.61)</t>
  </si>
  <si>
    <t>Black Caribbean</t>
  </si>
  <si>
    <t>85.4 (71.22, 99.65)</t>
  </si>
  <si>
    <t>85.1 (60.27, 109.83)</t>
  </si>
  <si>
    <t>Any other Black background</t>
  </si>
  <si>
    <t>68.1 (55.31, 80.85)</t>
  </si>
  <si>
    <t>53.8 (39.44, 68.25)</t>
  </si>
  <si>
    <t>Chinese</t>
  </si>
  <si>
    <t>25.4 (16.16, 34.71)</t>
  </si>
  <si>
    <t>45.1 (21.11, 69.01)</t>
  </si>
  <si>
    <t>Indian</t>
  </si>
  <si>
    <t>60.5 (53.72, 67.37)</t>
  </si>
  <si>
    <t>72.1 (57.90, 86.21)</t>
  </si>
  <si>
    <t>Any other mixed background</t>
  </si>
  <si>
    <t>55.1 (41.77, 68.40)</t>
  </si>
  <si>
    <t>58.5 (43.14, 73.76)</t>
  </si>
  <si>
    <t>Pakistani</t>
  </si>
  <si>
    <t>126.4 (116.01, 136.79)</t>
  </si>
  <si>
    <t>103.5 (88.53, 118.51)</t>
  </si>
  <si>
    <t>White British</t>
  </si>
  <si>
    <t>50.0 (48.73, 51.28)</t>
  </si>
  <si>
    <t>89.8 (86.64, 92.88)</t>
  </si>
  <si>
    <t>White Irish</t>
  </si>
  <si>
    <t>61.0 (43.32, 78.75)</t>
  </si>
  <si>
    <t>65.4 (47.49, 83.37)</t>
  </si>
  <si>
    <t>White and Asian</t>
  </si>
  <si>
    <t>76.4 (51.51, 101.36)</t>
  </si>
  <si>
    <t>89.2 (56.15, 122.29)</t>
  </si>
  <si>
    <t>White and Black African</t>
  </si>
  <si>
    <t>36.0 (20.04, 52.06)</t>
  </si>
  <si>
    <t>70.1 (41.79, 98.34)</t>
  </si>
  <si>
    <t>White and Black Caribbean</t>
  </si>
  <si>
    <t>51.3 (35.28, 67.37)</t>
  </si>
  <si>
    <t>100.1 (72.07, 128.19)</t>
  </si>
  <si>
    <t>Any other White background</t>
  </si>
  <si>
    <t>48.1 (44.16, 51.98)</t>
  </si>
  <si>
    <t>66.1 (59.41, 72.77)</t>
  </si>
  <si>
    <t>Rate ratio</t>
  </si>
  <si>
    <t>1.3 (1.16, 1.51)</t>
  </si>
  <si>
    <t>0.9 (0.77, 1.06)</t>
  </si>
  <si>
    <t>1.5 (1.32, 1.71)</t>
  </si>
  <si>
    <t>0.9 (0.77, 1.15)</t>
  </si>
  <si>
    <t>2.1 (1.81, 2.52)</t>
  </si>
  <si>
    <t>1.1 (0.84, 1.36)</t>
  </si>
  <si>
    <t>1.1 (0.96, 1.30)</t>
  </si>
  <si>
    <t>0.8 (0.67, 0.98)</t>
  </si>
  <si>
    <t>1.7 (1.44, 2.02)</t>
  </si>
  <si>
    <t>0.9 (0.71, 1.27)</t>
  </si>
  <si>
    <t>1.4 (1.13, 1.65)</t>
  </si>
  <si>
    <t>0.6 (0.46, 0.79)</t>
  </si>
  <si>
    <t>0.5 (0.35, 0.73)</t>
  </si>
  <si>
    <t>0.5 (0.29, 0.86)</t>
  </si>
  <si>
    <t>1.2 (1.08, 1.36)</t>
  </si>
  <si>
    <t>0.8 (0.66, 0.98)</t>
  </si>
  <si>
    <t>1.1 (0.86, 1.40)</t>
  </si>
  <si>
    <t>0.7 (0.50, 0.85)</t>
  </si>
  <si>
    <t>2.5 (2.32, 2.75)</t>
  </si>
  <si>
    <t>1.2 (0.99, 1.34)</t>
  </si>
  <si>
    <t>N/A (reference group)</t>
  </si>
  <si>
    <t>1.2 (0.91, 1.63)</t>
  </si>
  <si>
    <t>0.7 (0.55, 0.96)</t>
  </si>
  <si>
    <t>1.5 (1.10, 2.12)</t>
  </si>
  <si>
    <t>1.0 (0.68, 1.44)</t>
  </si>
  <si>
    <t>0.7 (0.46, 1.12)</t>
  </si>
  <si>
    <t>0.8 (0.52, 1.17)</t>
  </si>
  <si>
    <t>1.0 (0.75, 1.40)</t>
  </si>
  <si>
    <t>1.1 (0.84, 1.48)</t>
  </si>
  <si>
    <t>1.0 (0.88, 1.05)</t>
  </si>
  <si>
    <t>0.7 (0.66, 0.82)</t>
  </si>
  <si>
    <t>Rate differences</t>
  </si>
  <si>
    <t>16 (7, 25)</t>
  </si>
  <si>
    <t>-9 (-22, 4)</t>
  </si>
  <si>
    <t>25 (15, 35)</t>
  </si>
  <si>
    <t>-5 (-22, 11)</t>
  </si>
  <si>
    <t>57 (39, 74)</t>
  </si>
  <si>
    <t>6 (-17, 29)</t>
  </si>
  <si>
    <t>6 (-3, 14)</t>
  </si>
  <si>
    <t>-17 (-31, -3)</t>
  </si>
  <si>
    <t>35 (21, 50)</t>
  </si>
  <si>
    <t>-5 (-30, 20)</t>
  </si>
  <si>
    <t>18 (5, 31)</t>
  </si>
  <si>
    <t>-36 (-51, -21)</t>
  </si>
  <si>
    <t>-25 (-34, -15)</t>
  </si>
  <si>
    <t>-45 (-69, -21)</t>
  </si>
  <si>
    <t>11 (4, 17)</t>
  </si>
  <si>
    <t>-18 (-32, -3)</t>
  </si>
  <si>
    <t>5 (-8, 18)</t>
  </si>
  <si>
    <t>-31 (-47, -16)</t>
  </si>
  <si>
    <t>76 (66, 87)</t>
  </si>
  <si>
    <t>14 (-2, 29)</t>
  </si>
  <si>
    <t>11 (-7, 29)</t>
  </si>
  <si>
    <t>-24 (-43, -6)</t>
  </si>
  <si>
    <t>26 (1, 51)</t>
  </si>
  <si>
    <t>-1 (-34, 33)</t>
  </si>
  <si>
    <t>-14 (-30, 2)</t>
  </si>
  <si>
    <t>-20 (-48, 9)</t>
  </si>
  <si>
    <t>1 (-15, 17)</t>
  </si>
  <si>
    <t>10 (-18, 39)</t>
  </si>
  <si>
    <t>-2 (-6, 2)</t>
  </si>
  <si>
    <t>-24 (-31, -16)</t>
  </si>
  <si>
    <t>Figure 2: Age and sex-standardised admission rates by deprivation level, Influenza and COVID-19, vaccine-eligible population.</t>
  </si>
  <si>
    <t>Deprivation level</t>
  </si>
  <si>
    <t>IMD 1 (most deprived)</t>
  </si>
  <si>
    <t>76.3 (73.58, 79.01)</t>
  </si>
  <si>
    <t>104.1 (99.12, 109.12)</t>
  </si>
  <si>
    <t>IMD 2</t>
  </si>
  <si>
    <t>59.7 (57.17, 62.21)</t>
  </si>
  <si>
    <t>85.8 (80.84, 90.67)</t>
  </si>
  <si>
    <t>IMD 3</t>
  </si>
  <si>
    <t>48.2 (45.82, 50.63)</t>
  </si>
  <si>
    <t>86.3 (80.60, 91.92)</t>
  </si>
  <si>
    <t>IMD 4</t>
  </si>
  <si>
    <t>43.2 (40.82, 45.53)</t>
  </si>
  <si>
    <t>79.6 (73.66, 85.50)</t>
  </si>
  <si>
    <t>IMD 5 (least deprived)</t>
  </si>
  <si>
    <t>40.6 (38.12, 43.04)</t>
  </si>
  <si>
    <t>78.3 (72.19, 84.48)</t>
  </si>
  <si>
    <t>1.9 (1.75, 2.02)</t>
  </si>
  <si>
    <t>1.3 (1.21, 1.46)</t>
  </si>
  <si>
    <t>1.5 (1.37, 1.58)</t>
  </si>
  <si>
    <t>1.1 (0.99, 1.21)</t>
  </si>
  <si>
    <t>1.2 (1.10, 1.29)</t>
  </si>
  <si>
    <t>1.1 (0.99, 1.22)</t>
  </si>
  <si>
    <t>1.1 (0.98, 1.15)</t>
  </si>
  <si>
    <t>1.0 (0.91, 1.13)</t>
  </si>
  <si>
    <t>36 (32, 39)</t>
  </si>
  <si>
    <t>26 (18, 34)</t>
  </si>
  <si>
    <t>19 (16, 23)</t>
  </si>
  <si>
    <t>7 (0, 15)</t>
  </si>
  <si>
    <t>8 (4, 11)</t>
  </si>
  <si>
    <t>8 (0, 16)</t>
  </si>
  <si>
    <t>3 (-1, 6)</t>
  </si>
  <si>
    <t>1 (-7, 10)</t>
  </si>
  <si>
    <t>Odds ratio (95% confidence interval)</t>
  </si>
  <si>
    <t>Excess odds</t>
  </si>
  <si>
    <t>Model 1a (baseline)</t>
  </si>
  <si>
    <t>Baseline excess odds (OR-1, only for OR&gt;1)</t>
  </si>
  <si>
    <t>Full model excess odds (OR -1, for OR&gt;1)</t>
  </si>
  <si>
    <t>% change to baseline excess odds (Baseline excess odds - Full model excess odds)/baseline excess odds)</t>
  </si>
  <si>
    <t>1.2 (1.10, 1.33)</t>
  </si>
  <si>
    <t>1.1 (0.95, 1.16)</t>
  </si>
  <si>
    <t>0.8 (0.73, 0.94)</t>
  </si>
  <si>
    <t>0.6 (0.56, 0.72)</t>
  </si>
  <si>
    <t>N/A</t>
  </si>
  <si>
    <t>1.4 (1.25, 1.51)</t>
  </si>
  <si>
    <t>1.2 (1.10, 1.34)</t>
  </si>
  <si>
    <t>0.8 (0.73, 0.95)</t>
  </si>
  <si>
    <t>0.6 (0.53, 0.69)</t>
  </si>
  <si>
    <t>1.6 (1.41, 1.81)</t>
  </si>
  <si>
    <t>1.2 (1.08, 1.40)</t>
  </si>
  <si>
    <t>1.0 (0.86, 1.13)</t>
  </si>
  <si>
    <t>0.6 (0.48, 0.70)</t>
  </si>
  <si>
    <t>0.9 (0.85, 1.05)</t>
  </si>
  <si>
    <t>0.8 (0.68, 0.84)</t>
  </si>
  <si>
    <t>0.6 (0.51, 0.69)</t>
  </si>
  <si>
    <t>0.4 (0.35, 0.48)</t>
  </si>
  <si>
    <t>1.5 (1.30, 1.67)</t>
  </si>
  <si>
    <t>1.0 (0.91, 1.18)</t>
  </si>
  <si>
    <t>0.6 (0.49, 0.64)</t>
  </si>
  <si>
    <t>1.3 (1.08, 1.47)</t>
  </si>
  <si>
    <t>1.0 (0.84, 1.14)</t>
  </si>
  <si>
    <t>0.6 (0.45, 0.73)</t>
  </si>
  <si>
    <t>0.4 (0.31, 0.49)</t>
  </si>
  <si>
    <t>0.6 (0.47, 0.79)</t>
  </si>
  <si>
    <t>0.6 (0.49, 0.82)</t>
  </si>
  <si>
    <t>0.4 (0.26, 0.49)</t>
  </si>
  <si>
    <t>0.4 (0.25, 0.48)</t>
  </si>
  <si>
    <t>1.1 (1.00, 1.18)</t>
  </si>
  <si>
    <t>1.0 (0.92, 1.09)</t>
  </si>
  <si>
    <t>0.7 (0.60, 0.73)</t>
  </si>
  <si>
    <t>0.4 (0.40, 0.50)</t>
  </si>
  <si>
    <t>1.1 (0.92, 1.24)</t>
  </si>
  <si>
    <t>1.0 (0.85, 1.14)</t>
  </si>
  <si>
    <t>0.7 (0.53, 0.85)</t>
  </si>
  <si>
    <t>0.6 (0.44, 0.71)</t>
  </si>
  <si>
    <t>2.2 (2.07, 2.36)</t>
  </si>
  <si>
    <t>1.6 (1.48, 1.70)</t>
  </si>
  <si>
    <t>0.9 (0.82, 1.02)</t>
  </si>
  <si>
    <t>0.5 (0.46, 0.57)</t>
  </si>
  <si>
    <t>1.4 (1.16, 1.58)</t>
  </si>
  <si>
    <t>1.1 (1.00, 1.30)</t>
  </si>
  <si>
    <t>1.2 (0.97, 1.45)</t>
  </si>
  <si>
    <t>1.2 (0.95, 1.43)</t>
  </si>
  <si>
    <t>0.9 (0.66, 1.27)</t>
  </si>
  <si>
    <t>0.8 (0.56, 1.08)</t>
  </si>
  <si>
    <t>0.7 (0.54, 0.96)</t>
  </si>
  <si>
    <t>0.6 (0.47, 0.84)</t>
  </si>
  <si>
    <t>0.7 (0.49, 1.04)</t>
  </si>
  <si>
    <t>0.5 (0.37, 0.79)</t>
  </si>
  <si>
    <t>1.0 (0.84, 1.27)</t>
  </si>
  <si>
    <t>0.9 (0.70, 1.06)</t>
  </si>
  <si>
    <t>1.1 (0.86, 1.44)</t>
  </si>
  <si>
    <t>0.8 (0.61, 1.03)</t>
  </si>
  <si>
    <t>0.9 (0.87, 0.98)</t>
  </si>
  <si>
    <t>0.9 (0.80, 0.90)</t>
  </si>
  <si>
    <t>0.8 (0.74, 0.84)</t>
  </si>
  <si>
    <t>0.7 (0.64, 0.73)</t>
  </si>
  <si>
    <t>Age group - 5 - 14 years</t>
  </si>
  <si>
    <t>0.2 (0.20, 0.22)</t>
  </si>
  <si>
    <t>0.2 (0.21, 0.24)</t>
  </si>
  <si>
    <t>0.1 (0.12, 0.17)</t>
  </si>
  <si>
    <t>Age group - 15 - 44 years</t>
  </si>
  <si>
    <t>0.3 (0.28, 0.32)</t>
  </si>
  <si>
    <t>0.1 (0.11, 0.12)</t>
  </si>
  <si>
    <t>0.1 (0.10, 0.13)</t>
  </si>
  <si>
    <t>0.1 (0.11, 0.15)</t>
  </si>
  <si>
    <t>Age group - 45 - 64 years</t>
  </si>
  <si>
    <t>0.5 (0.45, 0.50)</t>
  </si>
  <si>
    <t>0.2 (0.15, 0.17)</t>
  </si>
  <si>
    <t>0.2 (0.17, 0.22)</t>
  </si>
  <si>
    <t>0.3 (0.23, 0.30)</t>
  </si>
  <si>
    <t>Age group - 65+ years</t>
  </si>
  <si>
    <t>0.6 (0.60, 0.65)</t>
  </si>
  <si>
    <t>0.4 (0.35, 0.39)</t>
  </si>
  <si>
    <t>0.5 (0.39, 0.50)</t>
  </si>
  <si>
    <t>1.3 (1.17, 1.48)</t>
  </si>
  <si>
    <t>Sex - male</t>
  </si>
  <si>
    <t>1.0 (0.97, 1.03)</t>
  </si>
  <si>
    <t>1.0 (0.94, 1.00)</t>
  </si>
  <si>
    <t>1.1 (1.07, 1.13)</t>
  </si>
  <si>
    <t>1.0 (1.02, 1.07)</t>
  </si>
  <si>
    <t>Region - East Midlands</t>
  </si>
  <si>
    <t>0.8 (0.75, 0.85)</t>
  </si>
  <si>
    <t>1.1 (0.99, 1.12)</t>
  </si>
  <si>
    <t>Region - East of England</t>
  </si>
  <si>
    <t>0.8 (0.80, 0.91)</t>
  </si>
  <si>
    <t>1.0 (0.96, 1.08)</t>
  </si>
  <si>
    <t>Region - North East</t>
  </si>
  <si>
    <t>0.9 (0.86, 1.00)</t>
  </si>
  <si>
    <t>1.2 (1.16, 1.33)</t>
  </si>
  <si>
    <t>Region - North West</t>
  </si>
  <si>
    <t>1.0 (0.93, 1.04)</t>
  </si>
  <si>
    <t>0.7 (0.71, 0.79)</t>
  </si>
  <si>
    <t>Region - South East</t>
  </si>
  <si>
    <t>0.9 (0.87, 0.97)</t>
  </si>
  <si>
    <t>1.0 (0.97, 1.08)</t>
  </si>
  <si>
    <t>Region - South West</t>
  </si>
  <si>
    <t>0.9 (0.83, 0.94)</t>
  </si>
  <si>
    <t>1.1 (1.05, 1.19)</t>
  </si>
  <si>
    <t>Region - West Midlands</t>
  </si>
  <si>
    <t>0.9 (0.84, 0.95)</t>
  </si>
  <si>
    <t>1.1 (1.07, 1.20)</t>
  </si>
  <si>
    <t>Region - Yorkshire and the Humber</t>
  </si>
  <si>
    <t>1.1 (1.05, 1.18)</t>
  </si>
  <si>
    <t>1.1 (1.02, 1.15)</t>
  </si>
  <si>
    <t>IMD - 1 (most deprived)</t>
  </si>
  <si>
    <t>1.5 (1.46, 1.60)</t>
  </si>
  <si>
    <t>1.0 (0.99, 1.08)</t>
  </si>
  <si>
    <t>IMD - 2</t>
  </si>
  <si>
    <t>1.3 (1.23, 1.36)</t>
  </si>
  <si>
    <t>1.0 (0.92, 1.01)</t>
  </si>
  <si>
    <t>IMD - 3</t>
  </si>
  <si>
    <t>1.1 (1.07, 1.19)</t>
  </si>
  <si>
    <t>1.0 (0.93, 1.01)</t>
  </si>
  <si>
    <t>IMD - 4</t>
  </si>
  <si>
    <t>1.0 (1.00, 1.10)</t>
  </si>
  <si>
    <t>1.0 (0.94, 1.02)</t>
  </si>
  <si>
    <t>Pre-existing health conditions - At risk</t>
  </si>
  <si>
    <t>3.8 (3.61, 3.92)</t>
  </si>
  <si>
    <t>8.1 (7.69, 8.59)</t>
  </si>
  <si>
    <t>Vaccination status - Not vaccinated</t>
  </si>
  <si>
    <t>1.8 (1.77, 1.88)</t>
  </si>
  <si>
    <t>3.5 (3.39, 3.59)</t>
  </si>
  <si>
    <t>Observations (individuals)</t>
  </si>
  <si>
    <t>Observations (weighted combinations of groups)</t>
  </si>
  <si>
    <t>The reference groups were taken as Ethnic group: White British group, Age group: 0 - 4 years, Sex: Female, Region: London, Deprivation quintile: IMD 5 (least deprived), Pre-existing health conditions: Low risk, Vaccination status: Vaccinated</t>
  </si>
  <si>
    <t>The AIC and BIC goodness-of-fit measures are given for each model.</t>
  </si>
  <si>
    <t>Odds ratio [95% confidence interval]</t>
  </si>
  <si>
    <t>Model 1b (baseline)</t>
  </si>
  <si>
    <t>Model 2 (full model)</t>
  </si>
  <si>
    <t>Baseline excess risk (OR-1, only for OR&gt;1)</t>
  </si>
  <si>
    <t>Full model excess risk (OR -1, for OR&gt;1)</t>
  </si>
  <si>
    <t>% change to baseline excess risk ((Baseline excess risk - Full model excess risk)/baseline excess risk)</t>
  </si>
  <si>
    <t>0.2 (0.13, 0.17)</t>
  </si>
  <si>
    <t>0.3 (0.28, 0.31)</t>
  </si>
  <si>
    <t>0.5 (0.45, 0.49)</t>
  </si>
  <si>
    <t>0.6 (0.60, 0.66)</t>
  </si>
  <si>
    <t>0.5 (0.43, 0.55)</t>
  </si>
  <si>
    <t>1.1 (1.1, 1.1)</t>
  </si>
  <si>
    <t>1.9 (1.83, 2.00)</t>
  </si>
  <si>
    <t>1.4 (1.38, 1.50)</t>
  </si>
  <si>
    <t>1.5 (1.43, 1.57)</t>
  </si>
  <si>
    <t>1.2 (1.17, 1.27)</t>
  </si>
  <si>
    <t>1.2 (1.17, 1.29)</t>
  </si>
  <si>
    <t>1.1 (1.08, 1.18)</t>
  </si>
  <si>
    <t>1.1 (1.05, 1.16)</t>
  </si>
  <si>
    <t>1.1 (1.02, 1.11)</t>
  </si>
  <si>
    <t>Observations (weighted combinations)</t>
  </si>
  <si>
    <t>Suppl 10: Odds ratios from full model minus factor of interes: Influenza and COVID-19</t>
  </si>
  <si>
    <t>Excess odds calculations</t>
  </si>
  <si>
    <t>Model 3: % change to baseline excess odds ((Model 3 excess odds - Full model excess odds)/baseline excess odds)</t>
  </si>
  <si>
    <t>Model 4: % change to baseline excess odds ((Model 4 excess odds - Full model excess odds)/baseline excess odds)</t>
  </si>
  <si>
    <t>Model 5: % change to baseline excess odds ((Model 5 excess odds - Full model excess odds)/baseline excess odds)</t>
  </si>
  <si>
    <t>Model 6: % change to baseline excess odds ((Model 6 excess odds - Full model excess odds)/baseline excess odds)</t>
  </si>
  <si>
    <t>1.13 (1.03, 1.25)</t>
  </si>
  <si>
    <t>1.11 (1.01, 1.22)</t>
  </si>
  <si>
    <t>1.01 (0.91, 1.11)</t>
  </si>
  <si>
    <t>1.26 (1.14, 1.39)</t>
  </si>
  <si>
    <t>1.27 (1.15, 1.4)</t>
  </si>
  <si>
    <t>1.22 (1.1, 1.34)</t>
  </si>
  <si>
    <t>1.27 (1.12, 1.45)</t>
  </si>
  <si>
    <t>1.38 (1.21, 1.57)</t>
  </si>
  <si>
    <t>1.27 (1.11, 1.44)</t>
  </si>
  <si>
    <t>0.81 (0.73, 0.9)</t>
  </si>
  <si>
    <t>0.84 (0.75, 0.94)</t>
  </si>
  <si>
    <t>0.74 (0.66, 0.83)</t>
  </si>
  <si>
    <t>1.2 (1.05, 1.35)</t>
  </si>
  <si>
    <t>1.15 (1.01, 1.3)</t>
  </si>
  <si>
    <t>1.1 (0.96, 1.25)</t>
  </si>
  <si>
    <t>1.09 (0.93, 1.26)</t>
  </si>
  <si>
    <t>0.98 (0.84, 1.14)</t>
  </si>
  <si>
    <t>0.65 (0.5, 0.83)</t>
  </si>
  <si>
    <t>0.64 (0.49, 0.82)</t>
  </si>
  <si>
    <t>0.58 (0.45, 0.75)</t>
  </si>
  <si>
    <t>1.02 (0.94, 1.11)</t>
  </si>
  <si>
    <t>1.04 (0.9, 1.21)</t>
  </si>
  <si>
    <t>1.02 (0.88, 1.18)</t>
  </si>
  <si>
    <t>0.96 (0.83, 1.11)</t>
  </si>
  <si>
    <t>1.77 (1.65, 1.89)</t>
  </si>
  <si>
    <t>1.76 (1.64, 1.88)</t>
  </si>
  <si>
    <t>1.64 (1.53, 1.75)</t>
  </si>
  <si>
    <t>1.29 (1.1, 1.51)</t>
  </si>
  <si>
    <t>1.29 (1.1, 1.5)</t>
  </si>
  <si>
    <t>1.27 (1.08, 1.48)</t>
  </si>
  <si>
    <t>1.2 (0.98, 1.46)</t>
  </si>
  <si>
    <t>1.18 (0.96, 1.44)</t>
  </si>
  <si>
    <t>1.14 (0.93, 1.39)</t>
  </si>
  <si>
    <t>0.68 (0.5, 0.9)</t>
  </si>
  <si>
    <t>0.68 (0.5, 0.89)</t>
  </si>
  <si>
    <t>0.62 (0.46, 0.82)</t>
  </si>
  <si>
    <t>0.96 (0.77, 1.17)</t>
  </si>
  <si>
    <t>0.92 (0.74, 1.13)</t>
  </si>
  <si>
    <t>0.87 (0.7, 1.06)</t>
  </si>
  <si>
    <t>0.92 (0.86, 0.98)</t>
  </si>
  <si>
    <t>0.88 (0.82, 0.93)</t>
  </si>
  <si>
    <t>0.81 (0.76, 0.86)</t>
  </si>
  <si>
    <t>0.21 (0.2, 0.22)</t>
  </si>
  <si>
    <t>0.22 (0.21, 0.24)</t>
  </si>
  <si>
    <t>0.13 (0.12, 0.13)</t>
  </si>
  <si>
    <t>0.12 (0.11, 0.12)</t>
  </si>
  <si>
    <t>0.29 (0.27, 0.3)</t>
  </si>
  <si>
    <t>0.11 (0.11, 0.12)</t>
  </si>
  <si>
    <t>0.16 (0.15, 0.17)</t>
  </si>
  <si>
    <t>0.51 (0.48, 0.54)</t>
  </si>
  <si>
    <t>0.31 (0.29, 0.33)</t>
  </si>
  <si>
    <t>0.36 (0.34, 0.38)</t>
  </si>
  <si>
    <t>0.78 (0.74, 0.81)</t>
  </si>
  <si>
    <t>0.97 (0.95, 1)</t>
  </si>
  <si>
    <t>0.97 (0.94, 0.99)</t>
  </si>
  <si>
    <t>0.99 (0.96, 1.02)</t>
  </si>
  <si>
    <t>0.97 (0.94, 1)</t>
  </si>
  <si>
    <t>0.77 (0.72, 0.82)</t>
  </si>
  <si>
    <t>0.8 (0.75, 0.86)</t>
  </si>
  <si>
    <t>0.82 (0.77, 0.88)</t>
  </si>
  <si>
    <t>0.82 (0.77, 0.87)</t>
  </si>
  <si>
    <t>0.84 (0.79, 0.89)</t>
  </si>
  <si>
    <t>0.86 (0.81, 0.91)</t>
  </si>
  <si>
    <t>0.89 (0.83, 0.96)</t>
  </si>
  <si>
    <t>1.01 (0.94, 1.09)</t>
  </si>
  <si>
    <t>0.95 (0.88, 1.02)</t>
  </si>
  <si>
    <t>0.93 (0.86, 1)</t>
  </si>
  <si>
    <t>0.97 (0.92, 1.03)</t>
  </si>
  <si>
    <t>1.06 (1, 1.12)</t>
  </si>
  <si>
    <t>1 (0.94, 1.05)</t>
  </si>
  <si>
    <t>1 (0.95, 1.06)</t>
  </si>
  <si>
    <t>0.89 (0.85, 0.95)</t>
  </si>
  <si>
    <t>0.88 (0.83, 0.93)</t>
  </si>
  <si>
    <t>0.92 (0.87, 0.97)</t>
  </si>
  <si>
    <t>0.92 (0.88, 0.97)</t>
  </si>
  <si>
    <t>0.84 (0.78, 0.89)</t>
  </si>
  <si>
    <t>0.87 (0.82, 0.93)</t>
  </si>
  <si>
    <t>0.89 (0.84, 0.95)</t>
  </si>
  <si>
    <t>0.93 (0.88, 0.99)</t>
  </si>
  <si>
    <t>0.9 (0.85, 0.95)</t>
  </si>
  <si>
    <t>0.91 (0.86, 0.97)</t>
  </si>
  <si>
    <t>1.07 (1.01, 1.13)</t>
  </si>
  <si>
    <t>1.18 (1.11, 1.25)</t>
  </si>
  <si>
    <t>1.13 (1.06, 1.19)</t>
  </si>
  <si>
    <t>1.15 (1.09, 1.22)</t>
  </si>
  <si>
    <t>1.65 (1.58, 1.74)</t>
  </si>
  <si>
    <t>1.64 (1.57, 1.73)</t>
  </si>
  <si>
    <t>1.56 (1.49, 1.64)</t>
  </si>
  <si>
    <t>1.36 (1.3, 1.43)</t>
  </si>
  <si>
    <t>1.37 (1.3, 1.44)</t>
  </si>
  <si>
    <t>1.31 (1.24, 1.37)</t>
  </si>
  <si>
    <t>1.17 (1.11, 1.23)</t>
  </si>
  <si>
    <t>1.13 (1.08, 1.19)</t>
  </si>
  <si>
    <t>1.07 (1.02, 1.12)</t>
  </si>
  <si>
    <t>1.05 (1, 1.1)</t>
  </si>
  <si>
    <t>3.54 (3.39, 3.69)</t>
  </si>
  <si>
    <t>3.82 (3.66, 3.98)</t>
  </si>
  <si>
    <t>3.79 (3.64, 3.95)</t>
  </si>
  <si>
    <t>1.88 (1.82, 1.94)</t>
  </si>
  <si>
    <t>1.67 (1.62, 1.72)</t>
  </si>
  <si>
    <t>1.83 (1.78, 1.89)</t>
  </si>
  <si>
    <t>Excess risk calculations</t>
  </si>
  <si>
    <t>0.81 (0.72, 0.92)</t>
  </si>
  <si>
    <t>0.64 (0.57, 0.73)</t>
  </si>
  <si>
    <t>0.61 (0.53, 0.69)</t>
  </si>
  <si>
    <t>0.78 (0.68, 0.89)</t>
  </si>
  <si>
    <t>0.61 (0.54, 0.7)</t>
  </si>
  <si>
    <t>0.77 (0.63, 0.92)</t>
  </si>
  <si>
    <t>0.58 (0.48, 0.7)</t>
  </si>
  <si>
    <t>0.64 (0.53, 0.77)</t>
  </si>
  <si>
    <t>0.54 (0.46, 0.62)</t>
  </si>
  <si>
    <t>0.42 (0.36, 0.48)</t>
  </si>
  <si>
    <t>0.4 (0.34, 0.47)</t>
  </si>
  <si>
    <t>0.8 (0.7, 0.92)</t>
  </si>
  <si>
    <t>0.56 (0.49, 0.64)</t>
  </si>
  <si>
    <t>0.52 (0.4, 0.65)</t>
  </si>
  <si>
    <t>0.39 (0.31, 0.5)</t>
  </si>
  <si>
    <t>0.42 (0.3, 0.58)</t>
  </si>
  <si>
    <t>0.35 (0.25, 0.48)</t>
  </si>
  <si>
    <t>0.28 (0.2, 0.39)</t>
  </si>
  <si>
    <t>0.59 (0.53, 0.66)</t>
  </si>
  <si>
    <t>0.45 (0.4, 0.5)</t>
  </si>
  <si>
    <t>0.48 (0.43, 0.53)</t>
  </si>
  <si>
    <t>0.66 (0.51, 0.83)</t>
  </si>
  <si>
    <t>0.57 (0.44, 0.71)</t>
  </si>
  <si>
    <t>0.55 (0.43, 0.69)</t>
  </si>
  <si>
    <t>0.76 (0.68, 0.85)</t>
  </si>
  <si>
    <t>0.52 (0.46, 0.58)</t>
  </si>
  <si>
    <t>0.57 (0.51, 0.63)</t>
  </si>
  <si>
    <t>1.08 (0.94, 1.23)</t>
  </si>
  <si>
    <t>0.99 (0.86, 1.13)</t>
  </si>
  <si>
    <t>1.01 (0.88, 1.15)</t>
  </si>
  <si>
    <t>0.92 (0.65, 1.26)</t>
  </si>
  <si>
    <t>0.79 (0.56, 1.08)</t>
  </si>
  <si>
    <t>0.78 (0.55, 1.06)</t>
  </si>
  <si>
    <t>0.7 (0.47, 0.99)</t>
  </si>
  <si>
    <t>0.56 (0.38, 0.79)</t>
  </si>
  <si>
    <t>0.54 (0.36, 0.76)</t>
  </si>
  <si>
    <t>1.01 (0.77, 1.3)</t>
  </si>
  <si>
    <t>0.81 (0.62, 1.03)</t>
  </si>
  <si>
    <t>0.82 (0.63, 1.06)</t>
  </si>
  <si>
    <t>0.69 (0.65, 0.73)</t>
  </si>
  <si>
    <t>0.64 (0.6, 0.68)</t>
  </si>
  <si>
    <t>0.15 (0.12, 0.17)</t>
  </si>
  <si>
    <t>0.15 (0.13, 0.18)</t>
  </si>
  <si>
    <t>0.11 (0.1, 0.13)</t>
  </si>
  <si>
    <t>0.13 (0.11, 0.15)</t>
  </si>
  <si>
    <t>0.19 (0.17, 0.21)</t>
  </si>
  <si>
    <t>0.26 (0.23, 0.3)</t>
  </si>
  <si>
    <t>0.26 (0.23, 0.29)</t>
  </si>
  <si>
    <t>0.27 (0.24, 0.3)</t>
  </si>
  <si>
    <t>0.68 (0.61, 0.77)</t>
  </si>
  <si>
    <t>1.31 (1.17, 1.48)</t>
  </si>
  <si>
    <t>0.83 (0.74, 0.94)</t>
  </si>
  <si>
    <t>1.38 (1.23, 1.56)</t>
  </si>
  <si>
    <t>1.03 (1, 1.06)</t>
  </si>
  <si>
    <t>1.04 (1.02, 1.07)</t>
  </si>
  <si>
    <t>1.05 (1.02, 1.07)</t>
  </si>
  <si>
    <t>0.95 (0.89, 1.01)</t>
  </si>
  <si>
    <t>1.06 (1, 1.13)</t>
  </si>
  <si>
    <t>1.32 (1.25, 1.4)</t>
  </si>
  <si>
    <t>0.92 (0.87, 0.98)</t>
  </si>
  <si>
    <t>1.02 (0.96, 1.08)</t>
  </si>
  <si>
    <t>1.01 (0.96, 1.07)</t>
  </si>
  <si>
    <t>1.28 (1.21, 1.35)</t>
  </si>
  <si>
    <t>1.11 (1.04, 1.19)</t>
  </si>
  <si>
    <t>1.26 (1.18, 1.35)</t>
  </si>
  <si>
    <t>1.25 (1.17, 1.34)</t>
  </si>
  <si>
    <t>1.66 (1.55, 1.77)</t>
  </si>
  <si>
    <t>0.71 (0.67, 0.75)</t>
  </si>
  <si>
    <t>0.76 (0.72, 0.8)</t>
  </si>
  <si>
    <t>0.76 (0.71, 0.8)</t>
  </si>
  <si>
    <t>0.96 (0.91, 1.01)</t>
  </si>
  <si>
    <t>0.9 (0.86, 0.95)</t>
  </si>
  <si>
    <t>1.03 (0.97, 1.09)</t>
  </si>
  <si>
    <t>1.02 (0.96, 1.07)</t>
  </si>
  <si>
    <t>0.95 (0.9, 1.01)</t>
  </si>
  <si>
    <t>1.12 (1.06, 1.19)</t>
  </si>
  <si>
    <t>1.1 (1.04, 1.17)</t>
  </si>
  <si>
    <t>1.45 (1.37, 1.54)</t>
  </si>
  <si>
    <t>1.03 (0.98, 1.09)</t>
  </si>
  <si>
    <t>1.14 (1.08, 1.21)</t>
  </si>
  <si>
    <t>1.13 (1.07, 1.2)</t>
  </si>
  <si>
    <t>1.37 (1.3, 1.45)</t>
  </si>
  <si>
    <t>1.1 (1.03, 1.16)</t>
  </si>
  <si>
    <t>1.09 (1.02, 1.15)</t>
  </si>
  <si>
    <t>1.38 (1.31, 1.46)</t>
  </si>
  <si>
    <t>1.31 (1.25, 1.37)</t>
  </si>
  <si>
    <t>1.19 (1.14, 1.24)</t>
  </si>
  <si>
    <t>0.97 (0.92, 1.01)</t>
  </si>
  <si>
    <t>1.13 (1.08, 1.18)</t>
  </si>
  <si>
    <t>1.06 (1.02, 1.11)</t>
  </si>
  <si>
    <t>0.93 (0.89, 0.97)</t>
  </si>
  <si>
    <t>1.07 (1.03, 1.12)</t>
  </si>
  <si>
    <t>1.03 (0.98, 1.07)</t>
  </si>
  <si>
    <t>0.96 (0.92, 1)</t>
  </si>
  <si>
    <t>1.03 (0.99, 1.08)</t>
  </si>
  <si>
    <t>1.01 (0.97, 1.06)</t>
  </si>
  <si>
    <t>0.98 (0.94, 1.02)</t>
  </si>
  <si>
    <t>7.66 (7.25, 8.1)</t>
  </si>
  <si>
    <t>8.14 (7.7, 8.61)</t>
  </si>
  <si>
    <t>8.12 (7.69, 8.59)</t>
  </si>
  <si>
    <t>3.5 (3.4, 3.6)</t>
  </si>
  <si>
    <t>3.28 (3.19, 3.38)</t>
  </si>
  <si>
    <t>3.29 (3.2, 3.3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&quot; &quot;* #,##0.00&quot; &quot;;&quot;-&quot;* #,##0.00&quot; &quot;;&quot; &quot;* &quot;-&quot;#&quot; &quot;;&quot; &quot;@&quot; &quot;"/>
    <numFmt numFmtId="165" formatCode="&quot; &quot;* #,##0&quot; &quot;;&quot;-&quot;* #,##0&quot; &quot;;&quot; &quot;* &quot;-&quot;#&quot; &quot;;&quot; &quot;@&quot; &quot;"/>
    <numFmt numFmtId="166" formatCode="0.0%"/>
    <numFmt numFmtId="167" formatCode="0.0"/>
  </numFmts>
  <fonts count="13" x14ac:knownFonts="1">
    <font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3"/>
      <color rgb="FF44546A"/>
      <name val="Calibri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u/>
      <sz val="11"/>
      <color rgb="FF0563C1"/>
      <name val="Calibri"/>
      <family val="2"/>
    </font>
    <font>
      <u/>
      <sz val="11"/>
      <color rgb="FF0563C1"/>
      <name val="Arial"/>
      <family val="2"/>
    </font>
    <font>
      <u/>
      <sz val="11"/>
      <color rgb="FF0000FF"/>
      <name val="Calibri"/>
      <family val="2"/>
    </font>
    <font>
      <u/>
      <sz val="11"/>
      <color rgb="FF00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2" tint="-9.9978637043366805E-2"/>
        <bgColor indexed="64"/>
      </patternFill>
    </fill>
  </fills>
  <borders count="26">
    <border>
      <left/>
      <right/>
      <top/>
      <bottom/>
      <diagonal/>
    </border>
    <border>
      <left style="thin">
        <color rgb="FFE7E6E6"/>
      </left>
      <right style="thin">
        <color rgb="FFE7E6E6"/>
      </right>
      <top style="thin">
        <color rgb="FFE7E6E6"/>
      </top>
      <bottom style="thin">
        <color rgb="FFE7E6E6"/>
      </bottom>
      <diagonal/>
    </border>
    <border>
      <left/>
      <right/>
      <top/>
      <bottom style="thick">
        <color rgb="FFA2B8E1"/>
      </bottom>
      <diagonal/>
    </border>
    <border>
      <left style="thin">
        <color rgb="FFE7E6E6"/>
      </left>
      <right/>
      <top style="thin">
        <color rgb="FFE7E6E6"/>
      </top>
      <bottom style="thin">
        <color rgb="FFE7E6E6"/>
      </bottom>
      <diagonal/>
    </border>
    <border>
      <left/>
      <right/>
      <top style="thin">
        <color rgb="FFE7E6E6"/>
      </top>
      <bottom style="thin">
        <color rgb="FFE7E6E6"/>
      </bottom>
      <diagonal/>
    </border>
    <border>
      <left style="thin">
        <color rgb="FFE7E6E6"/>
      </left>
      <right style="thin">
        <color rgb="FFE7E6E6"/>
      </right>
      <top style="thin">
        <color rgb="FFE7E6E6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E7E6E6"/>
      </left>
      <right style="thin">
        <color rgb="FFE7E6E6"/>
      </right>
      <top style="thin">
        <color rgb="FF000000"/>
      </top>
      <bottom style="thin">
        <color rgb="FF000000"/>
      </bottom>
      <diagonal/>
    </border>
    <border>
      <left style="thin">
        <color rgb="FFE7E6E6"/>
      </left>
      <right style="thin">
        <color rgb="FFE7E6E6"/>
      </right>
      <top/>
      <bottom style="thin">
        <color rgb="FFE7E6E6"/>
      </bottom>
      <diagonal/>
    </border>
    <border>
      <left/>
      <right style="thin">
        <color rgb="FFE7E6E6"/>
      </right>
      <top style="thin">
        <color rgb="FFE7E6E6"/>
      </top>
      <bottom style="thin">
        <color rgb="FFE7E6E6"/>
      </bottom>
      <diagonal/>
    </border>
    <border>
      <left style="thin">
        <color rgb="FFE7E6E6"/>
      </left>
      <right style="thin">
        <color rgb="FFE7E6E6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4" fillId="0" borderId="2" applyNumberFormat="0" applyFill="0" applyAlignment="0" applyProtection="0"/>
    <xf numFmtId="0" fontId="1" fillId="0" borderId="0" applyNumberFormat="0" applyFont="0" applyBorder="0" applyProtection="0"/>
    <xf numFmtId="0" fontId="1" fillId="0" borderId="0" applyNumberFormat="0" applyBorder="0" applyProtection="0"/>
    <xf numFmtId="0" fontId="9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69">
    <xf numFmtId="0" fontId="0" fillId="0" borderId="0" xfId="0"/>
    <xf numFmtId="0" fontId="2" fillId="0" borderId="1" xfId="4" applyFont="1" applyBorder="1"/>
    <xf numFmtId="0" fontId="3" fillId="0" borderId="0" xfId="5" applyFont="1"/>
    <xf numFmtId="0" fontId="2" fillId="2" borderId="3" xfId="3" applyFont="1" applyFill="1" applyBorder="1" applyAlignment="1">
      <alignment horizontal="left"/>
    </xf>
    <xf numFmtId="0" fontId="3" fillId="0" borderId="4" xfId="3" applyFont="1" applyFill="1" applyBorder="1" applyAlignment="1">
      <alignment horizontal="left"/>
    </xf>
    <xf numFmtId="0" fontId="2" fillId="0" borderId="5" xfId="3" applyFont="1" applyFill="1" applyBorder="1" applyAlignment="1"/>
    <xf numFmtId="0" fontId="2" fillId="0" borderId="5" xfId="4" applyFont="1" applyBorder="1" applyAlignment="1">
      <alignment horizontal="left"/>
    </xf>
    <xf numFmtId="0" fontId="2" fillId="0" borderId="0" xfId="5" applyFont="1"/>
    <xf numFmtId="0" fontId="3" fillId="0" borderId="0" xfId="5" applyFont="1" applyAlignment="1">
      <alignment vertical="top"/>
    </xf>
    <xf numFmtId="0" fontId="3" fillId="0" borderId="0" xfId="5" applyFont="1" applyAlignment="1">
      <alignment vertical="top" wrapText="1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vertical="top"/>
    </xf>
    <xf numFmtId="0" fontId="5" fillId="0" borderId="0" xfId="0" applyFont="1" applyAlignment="1">
      <alignment vertical="top"/>
    </xf>
    <xf numFmtId="0" fontId="5" fillId="0" borderId="0" xfId="0" applyFont="1" applyAlignment="1">
      <alignment wrapText="1"/>
    </xf>
    <xf numFmtId="0" fontId="2" fillId="0" borderId="0" xfId="5" applyFont="1" applyAlignment="1">
      <alignment vertical="top"/>
    </xf>
    <xf numFmtId="0" fontId="3" fillId="0" borderId="0" xfId="5" applyFont="1" applyAlignment="1">
      <alignment horizontal="left"/>
    </xf>
    <xf numFmtId="0" fontId="3" fillId="0" borderId="0" xfId="0" applyFont="1"/>
    <xf numFmtId="0" fontId="2" fillId="0" borderId="0" xfId="5" applyFont="1" applyAlignment="1">
      <alignment horizontal="left"/>
    </xf>
    <xf numFmtId="0" fontId="3" fillId="0" borderId="0" xfId="5" applyFont="1" applyAlignment="1">
      <alignment wrapText="1"/>
    </xf>
    <xf numFmtId="0" fontId="3" fillId="0" borderId="0" xfId="5" applyFont="1" applyAlignment="1">
      <alignment horizontal="right"/>
    </xf>
    <xf numFmtId="0" fontId="3" fillId="0" borderId="0" xfId="5" quotePrefix="1" applyFont="1"/>
    <xf numFmtId="0" fontId="2" fillId="0" borderId="0" xfId="5" applyFont="1" applyBorder="1"/>
    <xf numFmtId="0" fontId="3" fillId="0" borderId="0" xfId="5" applyFont="1" applyBorder="1"/>
    <xf numFmtId="0" fontId="2" fillId="0" borderId="0" xfId="5" applyFont="1" applyBorder="1" applyAlignment="1">
      <alignment horizontal="center"/>
    </xf>
    <xf numFmtId="165" fontId="3" fillId="0" borderId="0" xfId="1" applyNumberFormat="1" applyFont="1" applyBorder="1" applyAlignment="1"/>
    <xf numFmtId="165" fontId="3" fillId="0" borderId="0" xfId="1" applyNumberFormat="1" applyFont="1" applyBorder="1" applyAlignment="1">
      <alignment horizontal="right"/>
    </xf>
    <xf numFmtId="0" fontId="3" fillId="0" borderId="0" xfId="5" applyFont="1" applyBorder="1" applyAlignment="1">
      <alignment horizontal="right"/>
    </xf>
    <xf numFmtId="0" fontId="3" fillId="0" borderId="0" xfId="0" applyFont="1" applyAlignment="1">
      <alignment horizontal="left" vertical="center" wrapText="1"/>
    </xf>
    <xf numFmtId="0" fontId="3" fillId="2" borderId="0" xfId="4" applyFont="1" applyFill="1" applyBorder="1" applyAlignment="1">
      <alignment horizontal="left"/>
    </xf>
    <xf numFmtId="0" fontId="2" fillId="0" borderId="0" xfId="0" applyFont="1"/>
    <xf numFmtId="165" fontId="3" fillId="0" borderId="0" xfId="1" applyNumberFormat="1" applyFont="1" applyAlignment="1"/>
    <xf numFmtId="165" fontId="3" fillId="0" borderId="0" xfId="1" applyNumberFormat="1" applyFont="1" applyAlignment="1">
      <alignment horizontal="right"/>
    </xf>
    <xf numFmtId="0" fontId="3" fillId="0" borderId="5" xfId="4" applyFont="1" applyBorder="1" applyAlignment="1">
      <alignment horizontal="left"/>
    </xf>
    <xf numFmtId="165" fontId="3" fillId="0" borderId="0" xfId="1" applyNumberFormat="1" applyFont="1" applyAlignment="1">
      <alignment wrapText="1"/>
    </xf>
    <xf numFmtId="0" fontId="2" fillId="0" borderId="0" xfId="5" applyFont="1" applyAlignment="1">
      <alignment horizontal="center"/>
    </xf>
    <xf numFmtId="0" fontId="2" fillId="0" borderId="0" xfId="5" applyFont="1" applyAlignment="1">
      <alignment horizontal="center" wrapText="1"/>
    </xf>
    <xf numFmtId="166" fontId="3" fillId="0" borderId="0" xfId="2" applyNumberFormat="1" applyFont="1" applyAlignment="1">
      <alignment horizontal="center" wrapText="1"/>
    </xf>
    <xf numFmtId="166" fontId="3" fillId="0" borderId="0" xfId="2" applyNumberFormat="1" applyFont="1" applyAlignment="1">
      <alignment horizontal="center"/>
    </xf>
    <xf numFmtId="0" fontId="3" fillId="2" borderId="1" xfId="4" applyFont="1" applyFill="1" applyBorder="1" applyAlignment="1">
      <alignment horizontal="left"/>
    </xf>
    <xf numFmtId="0" fontId="3" fillId="0" borderId="0" xfId="0" applyFont="1" applyAlignment="1">
      <alignment horizontal="left" vertical="top" wrapText="1"/>
    </xf>
    <xf numFmtId="165" fontId="3" fillId="0" borderId="0" xfId="1" applyNumberFormat="1" applyFont="1" applyFill="1" applyBorder="1"/>
    <xf numFmtId="0" fontId="7" fillId="0" borderId="1" xfId="0" applyFont="1" applyBorder="1"/>
    <xf numFmtId="0" fontId="8" fillId="0" borderId="1" xfId="0" applyFont="1" applyBorder="1"/>
    <xf numFmtId="0" fontId="3" fillId="0" borderId="5" xfId="4" applyFont="1" applyBorder="1" applyAlignment="1">
      <alignment horizontal="left" vertical="center"/>
    </xf>
    <xf numFmtId="0" fontId="3" fillId="0" borderId="1" xfId="4" applyFont="1" applyBorder="1" applyAlignment="1">
      <alignment vertical="top" wrapText="1"/>
    </xf>
    <xf numFmtId="0" fontId="2" fillId="0" borderId="0" xfId="4" applyFont="1" applyBorder="1" applyAlignment="1">
      <alignment horizontal="left"/>
    </xf>
    <xf numFmtId="0" fontId="3" fillId="0" borderId="0" xfId="4" applyFont="1" applyBorder="1" applyAlignment="1">
      <alignment horizontal="left" vertical="center"/>
    </xf>
    <xf numFmtId="0" fontId="2" fillId="0" borderId="6" xfId="4" applyFont="1" applyBorder="1" applyAlignment="1">
      <alignment vertical="center" wrapText="1"/>
    </xf>
    <xf numFmtId="0" fontId="2" fillId="0" borderId="7" xfId="4" applyFont="1" applyBorder="1" applyAlignment="1">
      <alignment vertical="center"/>
    </xf>
    <xf numFmtId="0" fontId="3" fillId="0" borderId="0" xfId="4" applyFont="1" applyAlignment="1">
      <alignment horizontal="left" vertical="center" wrapText="1"/>
    </xf>
    <xf numFmtId="167" fontId="3" fillId="0" borderId="0" xfId="0" applyNumberFormat="1" applyFont="1" applyAlignment="1">
      <alignment horizontal="right" vertical="center"/>
    </xf>
    <xf numFmtId="0" fontId="3" fillId="0" borderId="1" xfId="4" applyFont="1" applyBorder="1" applyAlignment="1">
      <alignment horizontal="right" vertical="center"/>
    </xf>
    <xf numFmtId="0" fontId="3" fillId="0" borderId="0" xfId="0" applyFont="1" applyAlignment="1">
      <alignment horizontal="right" vertical="center" wrapText="1"/>
    </xf>
    <xf numFmtId="0" fontId="3" fillId="0" borderId="1" xfId="4" applyFont="1" applyBorder="1" applyAlignment="1">
      <alignment horizontal="left"/>
    </xf>
    <xf numFmtId="0" fontId="10" fillId="0" borderId="0" xfId="6" applyFont="1" applyFill="1"/>
    <xf numFmtId="0" fontId="3" fillId="0" borderId="0" xfId="0" applyFont="1" applyAlignment="1">
      <alignment horizontal="right"/>
    </xf>
    <xf numFmtId="0" fontId="3" fillId="0" borderId="1" xfId="4" quotePrefix="1" applyFont="1" applyBorder="1" applyAlignment="1">
      <alignment horizontal="right" vertical="center"/>
    </xf>
    <xf numFmtId="0" fontId="3" fillId="0" borderId="0" xfId="0" quotePrefix="1" applyFont="1" applyAlignment="1">
      <alignment horizontal="right" vertical="center" wrapText="1"/>
    </xf>
    <xf numFmtId="167" fontId="3" fillId="0" borderId="0" xfId="0" quotePrefix="1" applyNumberFormat="1" applyFont="1" applyAlignment="1">
      <alignment horizontal="right" vertical="center"/>
    </xf>
    <xf numFmtId="0" fontId="3" fillId="0" borderId="5" xfId="4" quotePrefix="1" applyFont="1" applyBorder="1" applyAlignment="1">
      <alignment horizontal="right" vertical="center"/>
    </xf>
    <xf numFmtId="0" fontId="3" fillId="2" borderId="1" xfId="4" applyFont="1" applyFill="1" applyBorder="1" applyAlignment="1">
      <alignment vertical="top" wrapText="1"/>
    </xf>
    <xf numFmtId="0" fontId="3" fillId="0" borderId="1" xfId="4" applyFont="1" applyBorder="1" applyAlignment="1">
      <alignment horizontal="left" vertical="center"/>
    </xf>
    <xf numFmtId="0" fontId="3" fillId="0" borderId="1" xfId="4" applyFont="1" applyBorder="1"/>
    <xf numFmtId="0" fontId="3" fillId="2" borderId="5" xfId="4" applyFont="1" applyFill="1" applyBorder="1" applyAlignment="1">
      <alignment vertical="top" wrapText="1"/>
    </xf>
    <xf numFmtId="0" fontId="2" fillId="2" borderId="7" xfId="4" applyFont="1" applyFill="1" applyBorder="1" applyAlignment="1">
      <alignment vertical="center"/>
    </xf>
    <xf numFmtId="0" fontId="2" fillId="0" borderId="0" xfId="4" applyFont="1" applyAlignment="1">
      <alignment vertical="center" wrapText="1"/>
    </xf>
    <xf numFmtId="0" fontId="3" fillId="0" borderId="1" xfId="4" applyFont="1" applyBorder="1" applyAlignment="1">
      <alignment vertical="center"/>
    </xf>
    <xf numFmtId="0" fontId="3" fillId="2" borderId="8" xfId="4" applyFont="1" applyFill="1" applyBorder="1" applyAlignment="1">
      <alignment horizontal="right" vertical="center"/>
    </xf>
    <xf numFmtId="0" fontId="3" fillId="2" borderId="1" xfId="4" applyFont="1" applyFill="1" applyBorder="1" applyAlignment="1">
      <alignment horizontal="right" vertical="center"/>
    </xf>
    <xf numFmtId="0" fontId="3" fillId="0" borderId="9" xfId="4" applyFont="1" applyBorder="1"/>
    <xf numFmtId="0" fontId="3" fillId="0" borderId="0" xfId="4" applyFont="1" applyBorder="1" applyAlignment="1">
      <alignment horizontal="left" vertical="center" wrapText="1"/>
    </xf>
    <xf numFmtId="167" fontId="3" fillId="0" borderId="5" xfId="4" applyNumberFormat="1" applyFont="1" applyBorder="1" applyAlignment="1">
      <alignment horizontal="right" vertical="center"/>
    </xf>
    <xf numFmtId="167" fontId="3" fillId="0" borderId="1" xfId="4" applyNumberFormat="1" applyFont="1" applyBorder="1" applyAlignment="1">
      <alignment horizontal="right" vertical="center"/>
    </xf>
    <xf numFmtId="0" fontId="3" fillId="0" borderId="1" xfId="4" applyFont="1" applyBorder="1" applyAlignment="1">
      <alignment horizontal="center"/>
    </xf>
    <xf numFmtId="0" fontId="3" fillId="0" borderId="1" xfId="4" applyFont="1" applyBorder="1" applyAlignment="1">
      <alignment horizontal="center" vertical="center"/>
    </xf>
    <xf numFmtId="0" fontId="2" fillId="0" borderId="0" xfId="4" applyFont="1" applyAlignment="1">
      <alignment horizontal="center" vertical="center" wrapText="1"/>
    </xf>
    <xf numFmtId="0" fontId="2" fillId="0" borderId="0" xfId="4" applyFont="1" applyAlignment="1">
      <alignment vertical="center"/>
    </xf>
    <xf numFmtId="0" fontId="2" fillId="0" borderId="1" xfId="4" applyFont="1" applyBorder="1" applyAlignment="1">
      <alignment horizontal="center"/>
    </xf>
    <xf numFmtId="4" fontId="3" fillId="0" borderId="1" xfId="4" applyNumberFormat="1" applyFont="1" applyBorder="1"/>
    <xf numFmtId="0" fontId="8" fillId="0" borderId="10" xfId="0" applyFont="1" applyBorder="1"/>
    <xf numFmtId="0" fontId="3" fillId="0" borderId="11" xfId="0" applyFont="1" applyBorder="1"/>
    <xf numFmtId="0" fontId="3" fillId="0" borderId="17" xfId="0" applyFont="1" applyBorder="1"/>
    <xf numFmtId="0" fontId="3" fillId="0" borderId="18" xfId="0" applyFont="1" applyBorder="1" applyAlignment="1">
      <alignment vertical="center"/>
    </xf>
    <xf numFmtId="0" fontId="3" fillId="0" borderId="19" xfId="0" applyFont="1" applyBorder="1" applyAlignment="1">
      <alignment vertical="center" wrapText="1"/>
    </xf>
    <xf numFmtId="0" fontId="3" fillId="0" borderId="20" xfId="0" applyFont="1" applyBorder="1" applyAlignment="1">
      <alignment vertical="center" wrapText="1"/>
    </xf>
    <xf numFmtId="0" fontId="3" fillId="0" borderId="21" xfId="0" applyFont="1" applyBorder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22" xfId="0" applyFont="1" applyBorder="1"/>
    <xf numFmtId="0" fontId="3" fillId="0" borderId="15" xfId="0" applyFont="1" applyBorder="1"/>
    <xf numFmtId="9" fontId="3" fillId="0" borderId="15" xfId="2" applyFont="1" applyBorder="1" applyAlignment="1">
      <alignment horizontal="left"/>
    </xf>
    <xf numFmtId="9" fontId="3" fillId="0" borderId="16" xfId="0" applyNumberFormat="1" applyFont="1" applyBorder="1" applyAlignment="1">
      <alignment horizontal="left"/>
    </xf>
    <xf numFmtId="167" fontId="3" fillId="0" borderId="15" xfId="0" applyNumberFormat="1" applyFont="1" applyBorder="1"/>
    <xf numFmtId="9" fontId="3" fillId="0" borderId="0" xfId="2" applyFont="1" applyBorder="1" applyAlignment="1">
      <alignment horizontal="left"/>
    </xf>
    <xf numFmtId="9" fontId="3" fillId="0" borderId="23" xfId="2" applyFont="1" applyBorder="1" applyAlignment="1">
      <alignment horizontal="left"/>
    </xf>
    <xf numFmtId="0" fontId="3" fillId="0" borderId="24" xfId="0" applyFont="1" applyBorder="1"/>
    <xf numFmtId="9" fontId="3" fillId="0" borderId="23" xfId="0" applyNumberFormat="1" applyFont="1" applyBorder="1" applyAlignment="1">
      <alignment horizontal="left"/>
    </xf>
    <xf numFmtId="167" fontId="3" fillId="0" borderId="0" xfId="0" applyNumberFormat="1" applyFont="1"/>
    <xf numFmtId="0" fontId="3" fillId="0" borderId="0" xfId="0" applyFont="1" applyAlignment="1">
      <alignment horizontal="left" vertical="center" indent="4"/>
    </xf>
    <xf numFmtId="0" fontId="3" fillId="0" borderId="18" xfId="0" applyFont="1" applyBorder="1"/>
    <xf numFmtId="0" fontId="3" fillId="0" borderId="19" xfId="0" applyFont="1" applyBorder="1"/>
    <xf numFmtId="0" fontId="3" fillId="0" borderId="20" xfId="0" applyFont="1" applyBorder="1"/>
    <xf numFmtId="9" fontId="3" fillId="0" borderId="21" xfId="2" applyFont="1" applyBorder="1" applyAlignment="1">
      <alignment horizontal="left"/>
    </xf>
    <xf numFmtId="167" fontId="3" fillId="0" borderId="20" xfId="0" applyNumberFormat="1" applyFont="1" applyBorder="1"/>
    <xf numFmtId="9" fontId="3" fillId="0" borderId="20" xfId="2" applyFont="1" applyBorder="1" applyAlignment="1">
      <alignment horizontal="left"/>
    </xf>
    <xf numFmtId="0" fontId="3" fillId="0" borderId="16" xfId="0" applyFont="1" applyBorder="1"/>
    <xf numFmtId="16" fontId="3" fillId="0" borderId="0" xfId="0" applyNumberFormat="1" applyFont="1"/>
    <xf numFmtId="0" fontId="3" fillId="0" borderId="23" xfId="0" applyFont="1" applyBorder="1"/>
    <xf numFmtId="0" fontId="3" fillId="0" borderId="21" xfId="0" applyFont="1" applyBorder="1"/>
    <xf numFmtId="0" fontId="3" fillId="0" borderId="11" xfId="0" applyFont="1" applyBorder="1" applyAlignment="1">
      <alignment vertical="center"/>
    </xf>
    <xf numFmtId="165" fontId="3" fillId="0" borderId="22" xfId="1" applyNumberFormat="1" applyFont="1" applyBorder="1" applyAlignment="1">
      <alignment vertical="center"/>
    </xf>
    <xf numFmtId="165" fontId="3" fillId="0" borderId="15" xfId="1" applyNumberFormat="1" applyFont="1" applyBorder="1" applyAlignment="1">
      <alignment vertical="center"/>
    </xf>
    <xf numFmtId="0" fontId="3" fillId="0" borderId="16" xfId="0" applyFont="1" applyBorder="1" applyAlignment="1">
      <alignment vertical="center"/>
    </xf>
    <xf numFmtId="165" fontId="3" fillId="0" borderId="15" xfId="1" applyNumberFormat="1" applyFont="1" applyFill="1" applyBorder="1" applyAlignment="1">
      <alignment vertical="center"/>
    </xf>
    <xf numFmtId="0" fontId="3" fillId="0" borderId="15" xfId="0" applyFont="1" applyBorder="1" applyAlignment="1">
      <alignment vertical="center"/>
    </xf>
    <xf numFmtId="0" fontId="3" fillId="0" borderId="17" xfId="0" applyFont="1" applyBorder="1" applyAlignment="1">
      <alignment vertical="center" wrapText="1"/>
    </xf>
    <xf numFmtId="165" fontId="3" fillId="0" borderId="24" xfId="1" applyNumberFormat="1" applyFont="1" applyFill="1" applyBorder="1" applyAlignment="1">
      <alignment vertical="center"/>
    </xf>
    <xf numFmtId="165" fontId="3" fillId="0" borderId="0" xfId="1" applyNumberFormat="1" applyFont="1" applyFill="1" applyBorder="1" applyAlignment="1">
      <alignment vertical="center"/>
    </xf>
    <xf numFmtId="0" fontId="3" fillId="0" borderId="23" xfId="0" applyFont="1" applyBorder="1" applyAlignment="1">
      <alignment vertical="center"/>
    </xf>
    <xf numFmtId="0" fontId="3" fillId="0" borderId="17" xfId="0" applyFont="1" applyBorder="1" applyAlignment="1">
      <alignment vertical="center"/>
    </xf>
    <xf numFmtId="165" fontId="3" fillId="0" borderId="19" xfId="1" applyNumberFormat="1" applyFont="1" applyFill="1" applyBorder="1" applyAlignment="1">
      <alignment vertical="center"/>
    </xf>
    <xf numFmtId="165" fontId="3" fillId="0" borderId="20" xfId="1" applyNumberFormat="1" applyFont="1" applyFill="1" applyBorder="1" applyAlignment="1">
      <alignment vertical="center"/>
    </xf>
    <xf numFmtId="0" fontId="3" fillId="0" borderId="21" xfId="0" applyFont="1" applyBorder="1" applyAlignment="1">
      <alignment vertical="center"/>
    </xf>
    <xf numFmtId="0" fontId="3" fillId="0" borderId="20" xfId="0" applyFont="1" applyBorder="1" applyAlignment="1">
      <alignment vertical="center"/>
    </xf>
    <xf numFmtId="0" fontId="12" fillId="0" borderId="0" xfId="7" applyFont="1"/>
    <xf numFmtId="0" fontId="3" fillId="0" borderId="24" xfId="0" applyFont="1" applyBorder="1" applyAlignment="1">
      <alignment vertical="center"/>
    </xf>
    <xf numFmtId="0" fontId="3" fillId="0" borderId="18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165" fontId="3" fillId="0" borderId="0" xfId="1" applyNumberFormat="1" applyFont="1" applyBorder="1"/>
    <xf numFmtId="0" fontId="3" fillId="0" borderId="0" xfId="0" applyFont="1" applyAlignment="1">
      <alignment horizontal="left"/>
    </xf>
    <xf numFmtId="0" fontId="3" fillId="0" borderId="12" xfId="0" applyFont="1" applyBorder="1" applyAlignment="1">
      <alignment vertical="top"/>
    </xf>
    <xf numFmtId="0" fontId="3" fillId="0" borderId="13" xfId="0" applyFont="1" applyBorder="1" applyAlignment="1">
      <alignment vertical="top" wrapText="1"/>
    </xf>
    <xf numFmtId="0" fontId="3" fillId="0" borderId="12" xfId="0" applyFont="1" applyBorder="1" applyAlignment="1">
      <alignment horizontal="left" vertical="top" wrapText="1"/>
    </xf>
    <xf numFmtId="0" fontId="3" fillId="0" borderId="25" xfId="0" applyFont="1" applyBorder="1" applyAlignment="1">
      <alignment horizontal="left" vertical="top" wrapText="1"/>
    </xf>
    <xf numFmtId="9" fontId="3" fillId="0" borderId="24" xfId="2" applyFont="1" applyBorder="1" applyAlignment="1">
      <alignment horizontal="left"/>
    </xf>
    <xf numFmtId="0" fontId="3" fillId="0" borderId="23" xfId="0" applyFont="1" applyBorder="1" applyAlignment="1">
      <alignment horizontal="left"/>
    </xf>
    <xf numFmtId="0" fontId="3" fillId="0" borderId="24" xfId="0" applyFont="1" applyBorder="1" applyAlignment="1">
      <alignment horizontal="left"/>
    </xf>
    <xf numFmtId="0" fontId="3" fillId="0" borderId="19" xfId="0" applyFont="1" applyBorder="1" applyAlignment="1">
      <alignment horizontal="left"/>
    </xf>
    <xf numFmtId="0" fontId="3" fillId="0" borderId="20" xfId="0" applyFont="1" applyBorder="1" applyAlignment="1">
      <alignment horizontal="left"/>
    </xf>
    <xf numFmtId="0" fontId="3" fillId="0" borderId="21" xfId="0" applyFont="1" applyBorder="1" applyAlignment="1">
      <alignment horizontal="left"/>
    </xf>
    <xf numFmtId="165" fontId="3" fillId="0" borderId="0" xfId="1" applyNumberFormat="1" applyFont="1" applyBorder="1" applyAlignment="1">
      <alignment horizontal="left"/>
    </xf>
    <xf numFmtId="165" fontId="3" fillId="0" borderId="0" xfId="1" applyNumberFormat="1" applyFont="1" applyFill="1" applyBorder="1" applyAlignment="1">
      <alignment horizontal="left"/>
    </xf>
    <xf numFmtId="0" fontId="3" fillId="0" borderId="0" xfId="0" applyFont="1" applyAlignment="1">
      <alignment wrapText="1"/>
    </xf>
    <xf numFmtId="0" fontId="3" fillId="0" borderId="12" xfId="0" applyFont="1" applyBorder="1" applyAlignment="1">
      <alignment vertical="top" wrapText="1"/>
    </xf>
    <xf numFmtId="9" fontId="3" fillId="0" borderId="24" xfId="2" applyFont="1" applyFill="1" applyBorder="1" applyAlignment="1">
      <alignment horizontal="left"/>
    </xf>
    <xf numFmtId="9" fontId="3" fillId="0" borderId="0" xfId="2" applyFont="1" applyFill="1" applyBorder="1" applyAlignment="1">
      <alignment horizontal="left"/>
    </xf>
    <xf numFmtId="165" fontId="3" fillId="0" borderId="15" xfId="1" applyNumberFormat="1" applyFont="1" applyBorder="1"/>
    <xf numFmtId="0" fontId="2" fillId="0" borderId="0" xfId="5" applyFont="1" applyBorder="1" applyAlignment="1">
      <alignment horizontal="center"/>
    </xf>
    <xf numFmtId="0" fontId="2" fillId="0" borderId="0" xfId="5" applyFont="1" applyAlignment="1">
      <alignment horizontal="center"/>
    </xf>
    <xf numFmtId="0" fontId="2" fillId="3" borderId="0" xfId="0" applyFont="1" applyFill="1" applyAlignment="1">
      <alignment horizontal="center"/>
    </xf>
    <xf numFmtId="0" fontId="3" fillId="0" borderId="1" xfId="4" applyFont="1" applyBorder="1" applyAlignment="1">
      <alignment horizontal="left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 vertical="top" wrapText="1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" fillId="0" borderId="22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22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3" fillId="0" borderId="16" xfId="0" applyFont="1" applyBorder="1" applyAlignment="1">
      <alignment horizontal="left"/>
    </xf>
  </cellXfs>
  <cellStyles count="8">
    <cellStyle name="Comma" xfId="1" builtinId="3"/>
    <cellStyle name="Heading 2" xfId="3" builtinId="17"/>
    <cellStyle name="Hyperlink" xfId="7" xr:uid="{FAF0F390-605D-46A4-9A5F-AA4413E13706}"/>
    <cellStyle name="Hyperlink 2" xfId="6" xr:uid="{C65E3F28-A9A3-41C9-B587-E8E0FF0CAB24}"/>
    <cellStyle name="Normal" xfId="0" builtinId="0"/>
    <cellStyle name="Normal 2" xfId="4" xr:uid="{761902F3-09CF-427A-817C-7369EA350486}"/>
    <cellStyle name="Normal 3" xfId="5" xr:uid="{D973B76C-E49D-4566-AA8D-5867E7FE00DC}"/>
    <cellStyle name="Percent" xfId="2" builtinId="5"/>
  </cellStyles>
  <dxfs count="14">
    <dxf>
      <font>
        <strike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alignment horizontal="righ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numFmt numFmtId="167" formatCode="0.0"/>
      <alignment horizontal="right" vertical="center" textRotation="0" wrapText="0" indent="0" justifyLastLine="0" shrinkToFit="0" readingOrder="0"/>
    </dxf>
    <dxf>
      <font>
        <strike val="0"/>
        <outline val="0"/>
        <shadow val="0"/>
        <sz val="11"/>
        <name val="Arial"/>
        <family val="2"/>
        <scheme val="none"/>
      </font>
      <alignment horizontal="left" textRotation="0" indent="0" justifyLastLine="0" shrinkToFit="0" readingOrder="0"/>
    </dxf>
    <dxf>
      <font>
        <strike val="0"/>
        <outline val="0"/>
        <shadow val="0"/>
        <sz val="11"/>
        <name val="Arial"/>
        <family val="2"/>
        <scheme val="none"/>
      </font>
    </dxf>
    <dxf>
      <font>
        <strike val="0"/>
        <outline val="0"/>
        <shadow val="0"/>
        <sz val="11"/>
        <name val="Arial"/>
        <family val="2"/>
        <scheme val="none"/>
      </font>
    </dxf>
    <dxf>
      <border>
        <bottom style="thin">
          <color rgb="FF000000"/>
        </bottom>
      </border>
    </dxf>
    <dxf>
      <font>
        <strike val="0"/>
        <outline val="0"/>
        <shadow val="0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righ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numFmt numFmtId="167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sz val="1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textRotation="0" indent="0" justifyLastLine="0" shrinkToFit="0" readingOrder="0"/>
    </dxf>
    <dxf>
      <font>
        <strike val="0"/>
        <outline val="0"/>
        <shadow val="0"/>
        <sz val="1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sz val="1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border>
        <bottom style="thin">
          <color rgb="FF000000"/>
        </bottom>
      </border>
    </dxf>
    <dxf>
      <font>
        <strike val="0"/>
        <outline val="0"/>
        <shadow val="0"/>
        <sz val="11"/>
        <name val="Arial"/>
        <family val="2"/>
        <scheme val="none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1</xdr:row>
      <xdr:rowOff>9525</xdr:rowOff>
    </xdr:from>
    <xdr:to>
      <xdr:col>8</xdr:col>
      <xdr:colOff>1021232</xdr:colOff>
      <xdr:row>30</xdr:row>
      <xdr:rowOff>8632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AD3A252-6276-4EC8-B07A-82F3DF3F648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035175"/>
          <a:ext cx="12552832" cy="3543902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848407D-D00D-4EA4-BB33-6B421A1ED1E3}" name="Inequalities_by_imd_standardised_by_age138" displayName="Inequalities_by_imd_standardised_by_age138" ref="A3:D51" totalsRowShown="0" headerRowDxfId="13" dataDxfId="11" headerRowBorderDxfId="12">
  <tableColumns count="4">
    <tableColumn id="1" xr3:uid="{0D0F10F4-C6CB-4980-9D24-6FDE717B7CCD}" name="Category/Measure (95% confidence intervals)" dataDxfId="10"/>
    <tableColumn id="2" xr3:uid="{AC42436C-75B9-4DBB-914C-15CBB4683BB9}" name="Ethnic group" dataDxfId="9"/>
    <tableColumn id="10" xr3:uid="{4126B374-C101-4EB5-B243-8BAC67958579}" name="Influenza" dataDxfId="8"/>
    <tableColumn id="11" xr3:uid="{8D9308B0-A721-48C4-88E4-FF71992B38CB}" name="COVID-19" dataDxfId="7"/>
  </tableColumns>
  <tableStyleInfo name="TableStyleLight1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79AC4F1-344A-4937-92B1-26D53498A56E}" name="Inequalities_by_imd_standardised_by_age138910" displayName="Inequalities_by_imd_standardised_by_age138910" ref="A3:D18" totalsRowShown="0" headerRowDxfId="6" dataDxfId="4" headerRowBorderDxfId="5">
  <tableColumns count="4">
    <tableColumn id="1" xr3:uid="{674B93FA-A374-45BD-8514-614CA5BB6CC6}" name="Category/Measure (95% confidence intervals)" dataDxfId="3"/>
    <tableColumn id="2" xr3:uid="{4E990265-B5C3-4FB5-829E-A77DFBFF587F}" name="Deprivation level" dataDxfId="2"/>
    <tableColumn id="10" xr3:uid="{657DC235-17B3-4D01-9B1D-30FBDA18A0F5}" name="Influenza" dataDxfId="1"/>
    <tableColumn id="11" xr3:uid="{BC71F262-4E83-4474-9043-CDFF25BB87EA}" name="COVID-19" dataDxfId="0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DB929-7ED5-45CA-8971-4F66C5AF01B6}">
  <dimension ref="A3:A14"/>
  <sheetViews>
    <sheetView tabSelected="1" zoomScale="90" zoomScaleNormal="90" workbookViewId="0">
      <selection activeCell="K15" sqref="K15"/>
    </sheetView>
  </sheetViews>
  <sheetFormatPr defaultRowHeight="14.5" x14ac:dyDescent="0.35"/>
  <sheetData>
    <row r="3" spans="1:1" x14ac:dyDescent="0.35">
      <c r="A3" s="41" t="s">
        <v>0</v>
      </c>
    </row>
    <row r="4" spans="1:1" x14ac:dyDescent="0.35">
      <c r="A4" s="42" t="s">
        <v>1</v>
      </c>
    </row>
    <row r="5" spans="1:1" x14ac:dyDescent="0.35">
      <c r="A5" s="42" t="s">
        <v>2</v>
      </c>
    </row>
    <row r="6" spans="1:1" x14ac:dyDescent="0.35">
      <c r="A6" s="42" t="s">
        <v>3</v>
      </c>
    </row>
    <row r="7" spans="1:1" x14ac:dyDescent="0.35">
      <c r="A7" s="42" t="s">
        <v>4</v>
      </c>
    </row>
    <row r="8" spans="1:1" x14ac:dyDescent="0.35">
      <c r="A8" s="42" t="s">
        <v>5</v>
      </c>
    </row>
    <row r="9" spans="1:1" x14ac:dyDescent="0.35">
      <c r="A9" s="42" t="s">
        <v>6</v>
      </c>
    </row>
    <row r="10" spans="1:1" x14ac:dyDescent="0.35">
      <c r="A10" s="42" t="s">
        <v>7</v>
      </c>
    </row>
    <row r="11" spans="1:1" x14ac:dyDescent="0.35">
      <c r="A11" s="79" t="s">
        <v>8</v>
      </c>
    </row>
    <row r="12" spans="1:1" x14ac:dyDescent="0.35">
      <c r="A12" s="79" t="s">
        <v>9</v>
      </c>
    </row>
    <row r="13" spans="1:1" x14ac:dyDescent="0.35">
      <c r="A13" s="79" t="s">
        <v>10</v>
      </c>
    </row>
    <row r="14" spans="1:1" x14ac:dyDescent="0.35">
      <c r="A14" s="79" t="s">
        <v>1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607C8-42CE-4ECA-8B5B-648FD37CB711}">
  <dimension ref="A1:K45"/>
  <sheetViews>
    <sheetView zoomScale="90" zoomScaleNormal="90" workbookViewId="0"/>
  </sheetViews>
  <sheetFormatPr defaultColWidth="8.7265625" defaultRowHeight="14" x14ac:dyDescent="0.3"/>
  <cols>
    <col min="1" max="1" width="39.453125" style="16" customWidth="1"/>
    <col min="2" max="2" width="15.54296875" style="16" customWidth="1"/>
    <col min="3" max="3" width="15.81640625" style="16" customWidth="1"/>
    <col min="4" max="4" width="11.26953125" style="16" customWidth="1"/>
    <col min="5" max="5" width="13.81640625" style="16" customWidth="1"/>
    <col min="6" max="6" width="18.54296875" style="16" customWidth="1"/>
    <col min="7" max="7" width="17.453125" style="16" customWidth="1"/>
    <col min="8" max="8" width="15.453125" style="16" customWidth="1"/>
    <col min="9" max="10" width="13.1796875" style="16" customWidth="1"/>
    <col min="11" max="11" width="16.1796875" style="16" customWidth="1"/>
    <col min="12" max="16384" width="8.7265625" style="16"/>
  </cols>
  <sheetData>
    <row r="1" spans="1:11" x14ac:dyDescent="0.3">
      <c r="A1" s="29" t="s">
        <v>9</v>
      </c>
    </row>
    <row r="2" spans="1:11" s="86" customFormat="1" x14ac:dyDescent="0.35">
      <c r="A2" s="108"/>
      <c r="B2" s="160" t="s">
        <v>15</v>
      </c>
      <c r="C2" s="161"/>
      <c r="D2" s="161"/>
      <c r="E2" s="161"/>
      <c r="F2" s="162"/>
      <c r="G2" s="160" t="s">
        <v>16</v>
      </c>
      <c r="H2" s="161"/>
      <c r="I2" s="161"/>
      <c r="J2" s="161"/>
      <c r="K2" s="162"/>
    </row>
    <row r="3" spans="1:11" s="86" customFormat="1" x14ac:dyDescent="0.35">
      <c r="A3" s="118"/>
      <c r="B3" s="124" t="s">
        <v>258</v>
      </c>
      <c r="F3" s="117"/>
      <c r="G3" s="124" t="s">
        <v>392</v>
      </c>
      <c r="K3" s="117"/>
    </row>
    <row r="4" spans="1:11" s="126" customFormat="1" ht="98" x14ac:dyDescent="0.35">
      <c r="A4" s="125"/>
      <c r="B4" s="83" t="s">
        <v>393</v>
      </c>
      <c r="C4" s="84" t="s">
        <v>394</v>
      </c>
      <c r="D4" s="84" t="s">
        <v>395</v>
      </c>
      <c r="E4" s="84" t="s">
        <v>396</v>
      </c>
      <c r="F4" s="85" t="s">
        <v>397</v>
      </c>
      <c r="G4" s="83" t="s">
        <v>393</v>
      </c>
      <c r="H4" s="84" t="s">
        <v>394</v>
      </c>
      <c r="I4" s="84" t="s">
        <v>395</v>
      </c>
      <c r="J4" s="84" t="s">
        <v>396</v>
      </c>
      <c r="K4" s="85" t="s">
        <v>397</v>
      </c>
    </row>
    <row r="5" spans="1:11" x14ac:dyDescent="0.3">
      <c r="A5" s="106" t="s">
        <v>114</v>
      </c>
      <c r="B5" s="94" t="s">
        <v>268</v>
      </c>
      <c r="C5" s="16" t="s">
        <v>265</v>
      </c>
      <c r="F5" s="106"/>
      <c r="G5" s="94" t="s">
        <v>268</v>
      </c>
      <c r="H5" s="16" t="s">
        <v>267</v>
      </c>
      <c r="K5" s="106"/>
    </row>
    <row r="6" spans="1:11" x14ac:dyDescent="0.3">
      <c r="A6" s="106" t="s">
        <v>117</v>
      </c>
      <c r="B6" s="94" t="s">
        <v>268</v>
      </c>
      <c r="C6" s="16" t="s">
        <v>270</v>
      </c>
      <c r="F6" s="106"/>
      <c r="G6" s="94" t="s">
        <v>268</v>
      </c>
      <c r="H6" s="16" t="s">
        <v>272</v>
      </c>
      <c r="K6" s="106"/>
    </row>
    <row r="7" spans="1:11" x14ac:dyDescent="0.3">
      <c r="A7" s="106" t="s">
        <v>120</v>
      </c>
      <c r="B7" s="94" t="s">
        <v>268</v>
      </c>
      <c r="C7" s="16" t="s">
        <v>274</v>
      </c>
      <c r="F7" s="106"/>
      <c r="G7" s="94" t="s">
        <v>268</v>
      </c>
      <c r="H7" s="16" t="s">
        <v>276</v>
      </c>
      <c r="K7" s="106"/>
    </row>
    <row r="8" spans="1:11" x14ac:dyDescent="0.3">
      <c r="A8" s="106" t="s">
        <v>123</v>
      </c>
      <c r="B8" s="94" t="s">
        <v>268</v>
      </c>
      <c r="C8" s="16" t="s">
        <v>278</v>
      </c>
      <c r="F8" s="106"/>
      <c r="G8" s="94" t="s">
        <v>268</v>
      </c>
      <c r="H8" s="16" t="s">
        <v>280</v>
      </c>
      <c r="K8" s="106"/>
    </row>
    <row r="9" spans="1:11" x14ac:dyDescent="0.3">
      <c r="A9" s="106" t="s">
        <v>126</v>
      </c>
      <c r="B9" s="94" t="s">
        <v>268</v>
      </c>
      <c r="C9" s="16" t="s">
        <v>282</v>
      </c>
      <c r="F9" s="106"/>
      <c r="G9" s="94" t="s">
        <v>268</v>
      </c>
      <c r="H9" s="16" t="s">
        <v>283</v>
      </c>
      <c r="K9" s="106"/>
    </row>
    <row r="10" spans="1:11" x14ac:dyDescent="0.3">
      <c r="A10" s="106" t="s">
        <v>129</v>
      </c>
      <c r="B10" s="94" t="s">
        <v>268</v>
      </c>
      <c r="C10" s="16" t="s">
        <v>285</v>
      </c>
      <c r="F10" s="106"/>
      <c r="G10" s="94" t="s">
        <v>268</v>
      </c>
      <c r="H10" s="16" t="s">
        <v>287</v>
      </c>
      <c r="K10" s="106"/>
    </row>
    <row r="11" spans="1:11" x14ac:dyDescent="0.3">
      <c r="A11" s="106" t="s">
        <v>132</v>
      </c>
      <c r="B11" s="94" t="s">
        <v>268</v>
      </c>
      <c r="C11" s="16" t="s">
        <v>289</v>
      </c>
      <c r="F11" s="106"/>
      <c r="G11" s="94" t="s">
        <v>268</v>
      </c>
      <c r="H11" s="16" t="s">
        <v>291</v>
      </c>
      <c r="K11" s="106"/>
    </row>
    <row r="12" spans="1:11" x14ac:dyDescent="0.3">
      <c r="A12" s="106" t="s">
        <v>135</v>
      </c>
      <c r="B12" s="94" t="s">
        <v>268</v>
      </c>
      <c r="C12" s="16" t="s">
        <v>293</v>
      </c>
      <c r="F12" s="106"/>
      <c r="G12" s="94" t="s">
        <v>268</v>
      </c>
      <c r="H12" s="16" t="s">
        <v>295</v>
      </c>
      <c r="K12" s="106"/>
    </row>
    <row r="13" spans="1:11" x14ac:dyDescent="0.3">
      <c r="A13" s="106" t="s">
        <v>138</v>
      </c>
      <c r="B13" s="94" t="s">
        <v>268</v>
      </c>
      <c r="C13" s="16" t="s">
        <v>297</v>
      </c>
      <c r="F13" s="106"/>
      <c r="G13" s="94" t="s">
        <v>268</v>
      </c>
      <c r="H13" s="16" t="s">
        <v>299</v>
      </c>
      <c r="K13" s="106"/>
    </row>
    <row r="14" spans="1:11" x14ac:dyDescent="0.3">
      <c r="A14" s="106" t="s">
        <v>141</v>
      </c>
      <c r="B14" s="94" t="s">
        <v>268</v>
      </c>
      <c r="C14" s="16" t="s">
        <v>301</v>
      </c>
      <c r="F14" s="106"/>
      <c r="G14" s="94" t="s">
        <v>268</v>
      </c>
      <c r="H14" s="16" t="s">
        <v>303</v>
      </c>
      <c r="K14" s="106"/>
    </row>
    <row r="15" spans="1:11" x14ac:dyDescent="0.3">
      <c r="A15" s="106" t="s">
        <v>147</v>
      </c>
      <c r="B15" s="94" t="s">
        <v>268</v>
      </c>
      <c r="C15" s="16" t="s">
        <v>284</v>
      </c>
      <c r="F15" s="106"/>
      <c r="G15" s="94" t="s">
        <v>268</v>
      </c>
      <c r="H15" s="16" t="s">
        <v>275</v>
      </c>
      <c r="K15" s="106"/>
    </row>
    <row r="16" spans="1:11" x14ac:dyDescent="0.3">
      <c r="A16" s="106" t="s">
        <v>150</v>
      </c>
      <c r="B16" s="94" t="s">
        <v>268</v>
      </c>
      <c r="C16" s="16" t="s">
        <v>307</v>
      </c>
      <c r="F16" s="106"/>
      <c r="G16" s="94" t="s">
        <v>268</v>
      </c>
      <c r="H16" s="16" t="s">
        <v>309</v>
      </c>
      <c r="K16" s="106"/>
    </row>
    <row r="17" spans="1:11" x14ac:dyDescent="0.3">
      <c r="A17" s="106" t="s">
        <v>153</v>
      </c>
      <c r="B17" s="94" t="s">
        <v>268</v>
      </c>
      <c r="C17" s="16" t="s">
        <v>311</v>
      </c>
      <c r="F17" s="106"/>
      <c r="G17" s="94" t="s">
        <v>268</v>
      </c>
      <c r="H17" s="16" t="s">
        <v>313</v>
      </c>
      <c r="K17" s="106"/>
    </row>
    <row r="18" spans="1:11" x14ac:dyDescent="0.3">
      <c r="A18" s="106" t="s">
        <v>156</v>
      </c>
      <c r="B18" s="94" t="s">
        <v>268</v>
      </c>
      <c r="C18" s="16" t="s">
        <v>315</v>
      </c>
      <c r="F18" s="106"/>
      <c r="G18" s="94" t="s">
        <v>268</v>
      </c>
      <c r="H18" s="16" t="s">
        <v>317</v>
      </c>
      <c r="K18" s="106"/>
    </row>
    <row r="19" spans="1:11" x14ac:dyDescent="0.3">
      <c r="A19" s="106" t="s">
        <v>159</v>
      </c>
      <c r="B19" s="94" t="s">
        <v>268</v>
      </c>
      <c r="C19" s="16" t="s">
        <v>319</v>
      </c>
      <c r="F19" s="106"/>
      <c r="G19" s="94" t="s">
        <v>268</v>
      </c>
      <c r="H19" s="16" t="s">
        <v>321</v>
      </c>
      <c r="K19" s="106"/>
    </row>
    <row r="20" spans="1:11" x14ac:dyDescent="0.3">
      <c r="A20" s="106" t="s">
        <v>322</v>
      </c>
      <c r="B20" s="94" t="s">
        <v>323</v>
      </c>
      <c r="C20" s="16" t="s">
        <v>324</v>
      </c>
      <c r="F20" s="106"/>
      <c r="G20" s="94" t="s">
        <v>398</v>
      </c>
      <c r="H20" s="16" t="s">
        <v>325</v>
      </c>
      <c r="K20" s="106"/>
    </row>
    <row r="21" spans="1:11" x14ac:dyDescent="0.3">
      <c r="A21" s="106" t="s">
        <v>326</v>
      </c>
      <c r="B21" s="94" t="s">
        <v>399</v>
      </c>
      <c r="C21" s="16" t="s">
        <v>328</v>
      </c>
      <c r="F21" s="106"/>
      <c r="G21" s="94" t="s">
        <v>329</v>
      </c>
      <c r="H21" s="16" t="s">
        <v>330</v>
      </c>
      <c r="K21" s="106"/>
    </row>
    <row r="22" spans="1:11" x14ac:dyDescent="0.3">
      <c r="A22" s="106" t="s">
        <v>331</v>
      </c>
      <c r="B22" s="94" t="s">
        <v>400</v>
      </c>
      <c r="C22" s="16" t="s">
        <v>333</v>
      </c>
      <c r="F22" s="106"/>
      <c r="G22" s="94" t="s">
        <v>334</v>
      </c>
      <c r="H22" s="16" t="s">
        <v>335</v>
      </c>
      <c r="K22" s="106"/>
    </row>
    <row r="23" spans="1:11" x14ac:dyDescent="0.3">
      <c r="A23" s="106" t="s">
        <v>336</v>
      </c>
      <c r="B23" s="94" t="s">
        <v>401</v>
      </c>
      <c r="C23" s="16" t="s">
        <v>338</v>
      </c>
      <c r="F23" s="106"/>
      <c r="G23" s="94" t="s">
        <v>402</v>
      </c>
      <c r="H23" s="16" t="s">
        <v>340</v>
      </c>
      <c r="K23" s="106"/>
    </row>
    <row r="24" spans="1:11" x14ac:dyDescent="0.3">
      <c r="A24" s="106" t="s">
        <v>341</v>
      </c>
      <c r="B24" s="94" t="s">
        <v>342</v>
      </c>
      <c r="C24" s="16" t="s">
        <v>343</v>
      </c>
      <c r="F24" s="106"/>
      <c r="G24" s="94" t="s">
        <v>403</v>
      </c>
      <c r="H24" s="16" t="s">
        <v>345</v>
      </c>
      <c r="K24" s="106"/>
    </row>
    <row r="25" spans="1:11" x14ac:dyDescent="0.3">
      <c r="A25" s="106" t="s">
        <v>346</v>
      </c>
      <c r="B25" s="94" t="s">
        <v>268</v>
      </c>
      <c r="C25" s="16" t="s">
        <v>347</v>
      </c>
      <c r="F25" s="106"/>
      <c r="G25" s="94" t="s">
        <v>268</v>
      </c>
      <c r="H25" s="16" t="s">
        <v>348</v>
      </c>
      <c r="K25" s="106"/>
    </row>
    <row r="26" spans="1:11" x14ac:dyDescent="0.3">
      <c r="A26" s="106" t="s">
        <v>349</v>
      </c>
      <c r="B26" s="94" t="s">
        <v>268</v>
      </c>
      <c r="C26" s="16" t="s">
        <v>350</v>
      </c>
      <c r="F26" s="106"/>
      <c r="G26" s="94" t="s">
        <v>268</v>
      </c>
      <c r="H26" s="16" t="s">
        <v>351</v>
      </c>
      <c r="K26" s="106"/>
    </row>
    <row r="27" spans="1:11" x14ac:dyDescent="0.3">
      <c r="A27" s="106" t="s">
        <v>352</v>
      </c>
      <c r="B27" s="94" t="s">
        <v>268</v>
      </c>
      <c r="C27" s="16" t="s">
        <v>353</v>
      </c>
      <c r="F27" s="106"/>
      <c r="G27" s="94" t="s">
        <v>268</v>
      </c>
      <c r="H27" s="16" t="s">
        <v>354</v>
      </c>
      <c r="K27" s="106"/>
    </row>
    <row r="28" spans="1:11" x14ac:dyDescent="0.3">
      <c r="A28" s="106" t="s">
        <v>355</v>
      </c>
      <c r="B28" s="94" t="s">
        <v>268</v>
      </c>
      <c r="C28" s="16" t="s">
        <v>356</v>
      </c>
      <c r="F28" s="106"/>
      <c r="G28" s="94" t="s">
        <v>268</v>
      </c>
      <c r="H28" s="16" t="s">
        <v>357</v>
      </c>
      <c r="K28" s="106"/>
    </row>
    <row r="29" spans="1:11" x14ac:dyDescent="0.3">
      <c r="A29" s="106" t="s">
        <v>358</v>
      </c>
      <c r="B29" s="94" t="s">
        <v>268</v>
      </c>
      <c r="C29" s="16" t="s">
        <v>359</v>
      </c>
      <c r="F29" s="106"/>
      <c r="G29" s="94" t="s">
        <v>268</v>
      </c>
      <c r="H29" s="16" t="s">
        <v>360</v>
      </c>
      <c r="K29" s="106"/>
    </row>
    <row r="30" spans="1:11" x14ac:dyDescent="0.3">
      <c r="A30" s="106" t="s">
        <v>361</v>
      </c>
      <c r="B30" s="94" t="s">
        <v>268</v>
      </c>
      <c r="C30" s="16" t="s">
        <v>362</v>
      </c>
      <c r="F30" s="106"/>
      <c r="G30" s="94" t="s">
        <v>268</v>
      </c>
      <c r="H30" s="16" t="s">
        <v>363</v>
      </c>
      <c r="K30" s="106"/>
    </row>
    <row r="31" spans="1:11" x14ac:dyDescent="0.3">
      <c r="A31" s="106" t="s">
        <v>364</v>
      </c>
      <c r="B31" s="94" t="s">
        <v>268</v>
      </c>
      <c r="C31" s="16" t="s">
        <v>365</v>
      </c>
      <c r="F31" s="106"/>
      <c r="G31" s="94" t="s">
        <v>268</v>
      </c>
      <c r="H31" s="16" t="s">
        <v>366</v>
      </c>
      <c r="K31" s="106"/>
    </row>
    <row r="32" spans="1:11" x14ac:dyDescent="0.3">
      <c r="A32" s="106" t="s">
        <v>367</v>
      </c>
      <c r="B32" s="94" t="s">
        <v>268</v>
      </c>
      <c r="C32" s="16" t="s">
        <v>368</v>
      </c>
      <c r="F32" s="106"/>
      <c r="G32" s="94" t="s">
        <v>268</v>
      </c>
      <c r="H32" s="16" t="s">
        <v>369</v>
      </c>
      <c r="K32" s="106"/>
    </row>
    <row r="33" spans="1:11" x14ac:dyDescent="0.3">
      <c r="A33" s="106" t="s">
        <v>370</v>
      </c>
      <c r="B33" s="94" t="s">
        <v>404</v>
      </c>
      <c r="C33" s="16" t="s">
        <v>371</v>
      </c>
      <c r="D33" s="92">
        <f>LEFT(B33,3)-1</f>
        <v>0.89999999999999991</v>
      </c>
      <c r="E33" s="92">
        <f>LEFT(C33,3)-1</f>
        <v>0.5</v>
      </c>
      <c r="F33" s="95">
        <f>(D33-(LEFT(C33,3)-1))/D33</f>
        <v>0.44444444444444436</v>
      </c>
      <c r="G33" s="94" t="s">
        <v>405</v>
      </c>
      <c r="H33" s="16" t="s">
        <v>372</v>
      </c>
      <c r="I33" s="92">
        <f>LEFT(G33,3)-1</f>
        <v>0.39999999999999991</v>
      </c>
      <c r="J33" s="92">
        <f>LEFT(H33,3)-1</f>
        <v>0</v>
      </c>
      <c r="K33" s="95">
        <f>(I33-(LEFT(H33,3)-1))/I33</f>
        <v>1</v>
      </c>
    </row>
    <row r="34" spans="1:11" x14ac:dyDescent="0.3">
      <c r="A34" s="106" t="s">
        <v>373</v>
      </c>
      <c r="B34" s="94" t="s">
        <v>406</v>
      </c>
      <c r="C34" s="16" t="s">
        <v>374</v>
      </c>
      <c r="D34" s="92">
        <f t="shared" ref="D34:E36" si="0">LEFT(B34,3)-1</f>
        <v>0.5</v>
      </c>
      <c r="E34" s="92">
        <f t="shared" si="0"/>
        <v>0.30000000000000004</v>
      </c>
      <c r="F34" s="95">
        <f t="shared" ref="F34:F36" si="1">(D34-(LEFT(C34,3)-1))/D34</f>
        <v>0.39999999999999991</v>
      </c>
      <c r="G34" s="94" t="s">
        <v>407</v>
      </c>
      <c r="H34" s="16" t="s">
        <v>375</v>
      </c>
      <c r="I34" s="92">
        <f t="shared" ref="I34:J36" si="2">LEFT(G34,3)-1</f>
        <v>0.19999999999999996</v>
      </c>
      <c r="J34" s="92">
        <f t="shared" si="2"/>
        <v>0</v>
      </c>
      <c r="K34" s="95">
        <f t="shared" ref="K34:K36" si="3">(I34-(LEFT(H34,3)-1))/I34</f>
        <v>1</v>
      </c>
    </row>
    <row r="35" spans="1:11" x14ac:dyDescent="0.3">
      <c r="A35" s="106" t="s">
        <v>376</v>
      </c>
      <c r="B35" s="94" t="s">
        <v>408</v>
      </c>
      <c r="C35" s="16" t="s">
        <v>377</v>
      </c>
      <c r="D35" s="92">
        <f t="shared" si="0"/>
        <v>0.19999999999999996</v>
      </c>
      <c r="E35" s="92">
        <f t="shared" si="0"/>
        <v>0.10000000000000009</v>
      </c>
      <c r="F35" s="95">
        <f t="shared" si="1"/>
        <v>0.49999999999999944</v>
      </c>
      <c r="G35" s="94" t="s">
        <v>409</v>
      </c>
      <c r="H35" s="16" t="s">
        <v>378</v>
      </c>
      <c r="I35" s="92">
        <f t="shared" si="2"/>
        <v>0.10000000000000009</v>
      </c>
      <c r="J35" s="92">
        <f t="shared" si="2"/>
        <v>0</v>
      </c>
      <c r="K35" s="95">
        <f t="shared" si="3"/>
        <v>1</v>
      </c>
    </row>
    <row r="36" spans="1:11" x14ac:dyDescent="0.3">
      <c r="A36" s="106" t="s">
        <v>379</v>
      </c>
      <c r="B36" s="94" t="s">
        <v>410</v>
      </c>
      <c r="C36" s="16" t="s">
        <v>380</v>
      </c>
      <c r="D36" s="92">
        <f t="shared" si="0"/>
        <v>0.10000000000000009</v>
      </c>
      <c r="E36" s="92">
        <f t="shared" si="0"/>
        <v>0</v>
      </c>
      <c r="F36" s="95">
        <f t="shared" si="1"/>
        <v>1</v>
      </c>
      <c r="G36" s="94" t="s">
        <v>411</v>
      </c>
      <c r="H36" s="16" t="s">
        <v>381</v>
      </c>
      <c r="I36" s="92">
        <f t="shared" si="2"/>
        <v>0.10000000000000009</v>
      </c>
      <c r="J36" s="92">
        <f t="shared" si="2"/>
        <v>0</v>
      </c>
      <c r="K36" s="95">
        <f t="shared" si="3"/>
        <v>1</v>
      </c>
    </row>
    <row r="37" spans="1:11" x14ac:dyDescent="0.3">
      <c r="A37" s="106" t="s">
        <v>382</v>
      </c>
      <c r="B37" s="94" t="s">
        <v>268</v>
      </c>
      <c r="C37" s="16" t="s">
        <v>383</v>
      </c>
      <c r="F37" s="106"/>
      <c r="G37" s="94" t="s">
        <v>268</v>
      </c>
      <c r="H37" s="16" t="s">
        <v>384</v>
      </c>
      <c r="K37" s="106"/>
    </row>
    <row r="38" spans="1:11" x14ac:dyDescent="0.3">
      <c r="A38" s="106" t="s">
        <v>385</v>
      </c>
      <c r="B38" s="99" t="s">
        <v>268</v>
      </c>
      <c r="C38" s="100" t="s">
        <v>386</v>
      </c>
      <c r="D38" s="100"/>
      <c r="E38" s="100"/>
      <c r="F38" s="107"/>
      <c r="G38" s="99" t="s">
        <v>268</v>
      </c>
      <c r="H38" s="100" t="s">
        <v>387</v>
      </c>
      <c r="I38" s="100"/>
      <c r="J38" s="100"/>
      <c r="K38" s="107"/>
    </row>
    <row r="39" spans="1:11" x14ac:dyDescent="0.3">
      <c r="A39" s="104" t="s">
        <v>388</v>
      </c>
      <c r="B39" s="127">
        <v>28898935</v>
      </c>
      <c r="C39" s="127">
        <v>28898935</v>
      </c>
      <c r="D39" s="127"/>
      <c r="E39" s="127"/>
      <c r="F39" s="127"/>
      <c r="G39" s="127">
        <v>18905708</v>
      </c>
      <c r="H39" s="127">
        <v>18905708</v>
      </c>
    </row>
    <row r="40" spans="1:11" x14ac:dyDescent="0.3">
      <c r="A40" s="16" t="s">
        <v>412</v>
      </c>
      <c r="B40" s="40">
        <v>15663</v>
      </c>
      <c r="C40" s="40">
        <v>25610</v>
      </c>
      <c r="D40" s="40"/>
      <c r="E40" s="40"/>
      <c r="F40" s="40"/>
      <c r="G40" s="40">
        <v>15663</v>
      </c>
      <c r="H40" s="40">
        <v>15663</v>
      </c>
    </row>
    <row r="41" spans="1:11" x14ac:dyDescent="0.3">
      <c r="A41" s="106" t="s">
        <v>100</v>
      </c>
      <c r="B41" s="40">
        <v>29506.218001704001</v>
      </c>
      <c r="C41" s="40">
        <v>23760.6836747774</v>
      </c>
      <c r="D41" s="40"/>
      <c r="E41" s="40"/>
      <c r="F41" s="40"/>
      <c r="G41" s="40">
        <v>30200.3388364565</v>
      </c>
      <c r="H41" s="40">
        <v>14355.8488673955</v>
      </c>
    </row>
    <row r="42" spans="1:11" x14ac:dyDescent="0.3">
      <c r="A42" s="106" t="s">
        <v>101</v>
      </c>
      <c r="B42" s="40">
        <v>29587.725383495901</v>
      </c>
      <c r="C42" s="40">
        <v>24045.959511049201</v>
      </c>
      <c r="D42" s="40"/>
      <c r="E42" s="40"/>
      <c r="F42" s="40"/>
      <c r="G42" s="40">
        <v>30276.929401677298</v>
      </c>
      <c r="H42" s="40">
        <v>14623.9158456682</v>
      </c>
    </row>
    <row r="43" spans="1:11" x14ac:dyDescent="0.3">
      <c r="A43" s="151" t="s">
        <v>390</v>
      </c>
      <c r="B43" s="151"/>
      <c r="C43" s="151"/>
      <c r="D43" s="151"/>
      <c r="E43" s="151"/>
      <c r="F43" s="151"/>
      <c r="G43" s="151"/>
      <c r="H43" s="151"/>
    </row>
    <row r="44" spans="1:11" x14ac:dyDescent="0.3">
      <c r="A44" s="151"/>
      <c r="B44" s="151"/>
      <c r="C44" s="151"/>
      <c r="D44" s="151"/>
      <c r="E44" s="151"/>
      <c r="F44" s="151"/>
      <c r="G44" s="151"/>
      <c r="H44" s="151"/>
    </row>
    <row r="45" spans="1:11" x14ac:dyDescent="0.3">
      <c r="A45" s="16" t="s">
        <v>391</v>
      </c>
    </row>
  </sheetData>
  <mergeCells count="3">
    <mergeCell ref="B2:F2"/>
    <mergeCell ref="G2:K2"/>
    <mergeCell ref="A43:H4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15D48-D773-4C99-BBA2-DD00B1091C00}">
  <dimension ref="A1:O49"/>
  <sheetViews>
    <sheetView zoomScale="90" zoomScaleNormal="90" workbookViewId="0">
      <selection activeCell="L3" sqref="L3"/>
    </sheetView>
  </sheetViews>
  <sheetFormatPr defaultColWidth="8.7265625" defaultRowHeight="14" x14ac:dyDescent="0.3"/>
  <cols>
    <col min="1" max="1" width="42.26953125" style="16" customWidth="1"/>
    <col min="2" max="2" width="20.26953125" style="16" customWidth="1"/>
    <col min="3" max="3" width="17.453125" style="16" customWidth="1"/>
    <col min="4" max="4" width="23.26953125" style="16" customWidth="1"/>
    <col min="5" max="5" width="17" style="16" customWidth="1"/>
    <col min="6" max="6" width="22.7265625" style="128" customWidth="1"/>
    <col min="7" max="7" width="20" style="128" customWidth="1"/>
    <col min="8" max="9" width="20.7265625" style="128" customWidth="1"/>
    <col min="10" max="16384" width="8.7265625" style="16"/>
  </cols>
  <sheetData>
    <row r="1" spans="1:15" x14ac:dyDescent="0.3">
      <c r="A1" s="29" t="s">
        <v>413</v>
      </c>
    </row>
    <row r="2" spans="1:15" x14ac:dyDescent="0.3">
      <c r="B2" s="152" t="s">
        <v>15</v>
      </c>
      <c r="C2" s="153"/>
      <c r="D2" s="153"/>
      <c r="E2" s="153"/>
      <c r="F2" s="153"/>
      <c r="G2" s="153"/>
      <c r="H2" s="153"/>
      <c r="I2" s="154"/>
    </row>
    <row r="3" spans="1:15" x14ac:dyDescent="0.3">
      <c r="A3" s="87"/>
      <c r="B3" s="163" t="s">
        <v>258</v>
      </c>
      <c r="C3" s="164"/>
      <c r="D3" s="164"/>
      <c r="E3" s="165"/>
      <c r="F3" s="166" t="s">
        <v>414</v>
      </c>
      <c r="G3" s="167"/>
      <c r="H3" s="167"/>
      <c r="I3" s="168"/>
      <c r="J3" s="141"/>
      <c r="K3" s="141"/>
      <c r="L3" s="141"/>
      <c r="M3" s="141"/>
      <c r="N3" s="141"/>
      <c r="O3" s="141"/>
    </row>
    <row r="4" spans="1:15" s="11" customFormat="1" ht="98" x14ac:dyDescent="0.3">
      <c r="A4" s="129"/>
      <c r="B4" s="130" t="s">
        <v>105</v>
      </c>
      <c r="C4" s="130" t="s">
        <v>106</v>
      </c>
      <c r="D4" s="130" t="s">
        <v>107</v>
      </c>
      <c r="E4" s="130" t="s">
        <v>108</v>
      </c>
      <c r="F4" s="131" t="s">
        <v>415</v>
      </c>
      <c r="G4" s="131" t="s">
        <v>416</v>
      </c>
      <c r="H4" s="131" t="s">
        <v>417</v>
      </c>
      <c r="I4" s="132" t="s">
        <v>418</v>
      </c>
      <c r="J4" s="141"/>
      <c r="K4" s="141"/>
      <c r="L4" s="141"/>
      <c r="M4" s="141"/>
      <c r="N4" s="141"/>
      <c r="O4" s="141"/>
    </row>
    <row r="5" spans="1:15" x14ac:dyDescent="0.3">
      <c r="A5" s="94" t="s">
        <v>114</v>
      </c>
      <c r="B5" s="16" t="s">
        <v>419</v>
      </c>
      <c r="C5" s="16" t="s">
        <v>420</v>
      </c>
      <c r="D5" s="16" t="s">
        <v>421</v>
      </c>
      <c r="E5" s="16" t="s">
        <v>268</v>
      </c>
      <c r="F5" s="133">
        <f>((LEFT(B5,4)-1)-'Supplementary 8 ORs Ethn'!$E5)/'Supplementary 8 ORs Ethn'!$D5</f>
        <v>0.14999999999999905</v>
      </c>
      <c r="G5" s="92">
        <f>((LEFT(C5,4)-1)-'Supplementary 8 ORs Ethn'!$E5)/'Supplementary 8 ORs Ethn'!$D5</f>
        <v>5.0000000000000058E-2</v>
      </c>
      <c r="H5" s="92">
        <f>((LEFT(D5,4)-1)-'Supplementary 8 ORs Ethn'!$E5)/'Supplementary 8 ORs Ethn'!$D5</f>
        <v>-0.45000000000000051</v>
      </c>
      <c r="I5" s="134" t="s">
        <v>268</v>
      </c>
      <c r="J5" s="141"/>
      <c r="K5" s="141"/>
      <c r="L5" s="141"/>
      <c r="M5" s="141"/>
      <c r="N5" s="141"/>
      <c r="O5" s="141"/>
    </row>
    <row r="6" spans="1:15" x14ac:dyDescent="0.3">
      <c r="A6" s="94" t="s">
        <v>117</v>
      </c>
      <c r="B6" s="16" t="s">
        <v>422</v>
      </c>
      <c r="C6" s="16" t="s">
        <v>423</v>
      </c>
      <c r="D6" s="16" t="s">
        <v>424</v>
      </c>
      <c r="E6" s="16" t="s">
        <v>268</v>
      </c>
      <c r="F6" s="133">
        <f>((LEFT(B6,4)-1)-'Supplementary 8 ORs Ethn'!$E6)/'Supplementary 8 ORs Ethn'!$D6</f>
        <v>0.15000000000000016</v>
      </c>
      <c r="G6" s="92">
        <f>((LEFT(C6,4)-1)-'Supplementary 8 ORs Ethn'!$E6)/'Supplementary 8 ORs Ethn'!$D6</f>
        <v>0.17500000000000018</v>
      </c>
      <c r="H6" s="92">
        <f>((LEFT(D6,4)-1)-'Supplementary 8 ORs Ethn'!$E6)/'Supplementary 8 ORs Ethn'!$D6</f>
        <v>5.0000000000000058E-2</v>
      </c>
      <c r="I6" s="134" t="s">
        <v>268</v>
      </c>
    </row>
    <row r="7" spans="1:15" x14ac:dyDescent="0.3">
      <c r="A7" s="94" t="s">
        <v>120</v>
      </c>
      <c r="B7" s="16" t="s">
        <v>425</v>
      </c>
      <c r="C7" s="16" t="s">
        <v>426</v>
      </c>
      <c r="D7" s="16" t="s">
        <v>427</v>
      </c>
      <c r="E7" s="16" t="s">
        <v>268</v>
      </c>
      <c r="F7" s="133">
        <f>((LEFT(B7,4)-1)-'Supplementary 8 ORs Ethn'!$E7)/'Supplementary 8 ORs Ethn'!$D7</f>
        <v>0.11666666666666675</v>
      </c>
      <c r="G7" s="92">
        <f>((LEFT(C7,4)-1)-'Supplementary 8 ORs Ethn'!$E7)/'Supplementary 8 ORs Ethn'!$D7</f>
        <v>0.29999999999999988</v>
      </c>
      <c r="H7" s="92">
        <f>((LEFT(D7,4)-1)-'Supplementary 8 ORs Ethn'!$E7)/'Supplementary 8 ORs Ethn'!$D7</f>
        <v>0.11666666666666675</v>
      </c>
      <c r="I7" s="134" t="s">
        <v>268</v>
      </c>
    </row>
    <row r="8" spans="1:15" x14ac:dyDescent="0.3">
      <c r="A8" s="94" t="s">
        <v>123</v>
      </c>
      <c r="B8" s="16" t="s">
        <v>428</v>
      </c>
      <c r="C8" s="16" t="s">
        <v>429</v>
      </c>
      <c r="D8" s="16" t="s">
        <v>430</v>
      </c>
      <c r="E8" s="16" t="s">
        <v>268</v>
      </c>
      <c r="F8" s="135" t="s">
        <v>268</v>
      </c>
      <c r="G8" s="128" t="s">
        <v>268</v>
      </c>
      <c r="H8" s="128" t="s">
        <v>268</v>
      </c>
      <c r="I8" s="134" t="s">
        <v>268</v>
      </c>
    </row>
    <row r="9" spans="1:15" x14ac:dyDescent="0.3">
      <c r="A9" s="94" t="s">
        <v>126</v>
      </c>
      <c r="B9" s="16" t="s">
        <v>431</v>
      </c>
      <c r="C9" s="16" t="s">
        <v>432</v>
      </c>
      <c r="D9" s="16" t="s">
        <v>433</v>
      </c>
      <c r="E9" s="16" t="s">
        <v>268</v>
      </c>
      <c r="F9" s="133">
        <f>((LEFT(B9,4)-1)-'Supplementary 8 ORs Ethn'!$E9)/'Supplementary 8 ORs Ethn'!$D9</f>
        <v>0.39999999999999991</v>
      </c>
      <c r="G9" s="92">
        <f>((LEFT(C9,4)-1)-'Supplementary 8 ORs Ethn'!$E9)/'Supplementary 8 ORs Ethn'!$D9</f>
        <v>0.29999999999999982</v>
      </c>
      <c r="H9" s="92">
        <f>((LEFT(D9,4)-1)-'Supplementary 8 ORs Ethn'!$E9)/'Supplementary 8 ORs Ethn'!$D9</f>
        <v>0.20000000000000018</v>
      </c>
      <c r="I9" s="134" t="s">
        <v>268</v>
      </c>
    </row>
    <row r="10" spans="1:15" x14ac:dyDescent="0.3">
      <c r="A10" s="94" t="s">
        <v>129</v>
      </c>
      <c r="B10" s="16" t="s">
        <v>434</v>
      </c>
      <c r="C10" s="16" t="s">
        <v>434</v>
      </c>
      <c r="D10" s="16" t="s">
        <v>435</v>
      </c>
      <c r="E10" s="16" t="s">
        <v>268</v>
      </c>
      <c r="F10" s="133">
        <f>((LEFT(B10,4)-1)-'Supplementary 8 ORs Ethn'!$E10)/'Supplementary 8 ORs Ethn'!$D10</f>
        <v>0.30000000000000021</v>
      </c>
      <c r="G10" s="92">
        <f>((LEFT(C10,4)-1)-'Supplementary 8 ORs Ethn'!$E10)/'Supplementary 8 ORs Ethn'!$D10</f>
        <v>0.30000000000000021</v>
      </c>
      <c r="H10" s="92">
        <f>((LEFT(D10,4)-1)-'Supplementary 8 ORs Ethn'!$E10)/'Supplementary 8 ORs Ethn'!$D10</f>
        <v>-6.6666666666666721E-2</v>
      </c>
      <c r="I10" s="134" t="s">
        <v>268</v>
      </c>
    </row>
    <row r="11" spans="1:15" x14ac:dyDescent="0.3">
      <c r="A11" s="94" t="s">
        <v>132</v>
      </c>
      <c r="B11" s="16" t="s">
        <v>436</v>
      </c>
      <c r="C11" s="16" t="s">
        <v>437</v>
      </c>
      <c r="D11" s="16" t="s">
        <v>438</v>
      </c>
      <c r="E11" s="16" t="s">
        <v>268</v>
      </c>
      <c r="F11" s="135" t="s">
        <v>268</v>
      </c>
      <c r="G11" s="128" t="s">
        <v>268</v>
      </c>
      <c r="H11" s="128" t="s">
        <v>268</v>
      </c>
      <c r="I11" s="134" t="s">
        <v>268</v>
      </c>
    </row>
    <row r="12" spans="1:15" x14ac:dyDescent="0.3">
      <c r="A12" s="94" t="s">
        <v>135</v>
      </c>
      <c r="B12" s="16" t="s">
        <v>439</v>
      </c>
      <c r="C12" s="16" t="s">
        <v>439</v>
      </c>
      <c r="D12" s="16" t="s">
        <v>439</v>
      </c>
      <c r="E12" s="16" t="s">
        <v>268</v>
      </c>
      <c r="F12" s="133">
        <f>((LEFT(B12,4)-1)-'Supplementary 8 ORs Ethn'!$E12)/'Supplementary 8 ORs Ethn'!$D12</f>
        <v>0.2</v>
      </c>
      <c r="G12" s="92">
        <f>((LEFT(C12,4)-1)-'Supplementary 8 ORs Ethn'!$E12)/'Supplementary 8 ORs Ethn'!$D12</f>
        <v>0.2</v>
      </c>
      <c r="H12" s="92">
        <f>((LEFT(D12,4)-1)-'Supplementary 8 ORs Ethn'!$E12)/'Supplementary 8 ORs Ethn'!$D12</f>
        <v>0.2</v>
      </c>
      <c r="I12" s="134" t="s">
        <v>268</v>
      </c>
    </row>
    <row r="13" spans="1:15" x14ac:dyDescent="0.3">
      <c r="A13" s="94" t="s">
        <v>138</v>
      </c>
      <c r="B13" s="16" t="s">
        <v>440</v>
      </c>
      <c r="C13" s="16" t="s">
        <v>441</v>
      </c>
      <c r="D13" s="16" t="s">
        <v>442</v>
      </c>
      <c r="E13" s="16" t="s">
        <v>268</v>
      </c>
      <c r="F13" s="133">
        <f>((LEFT(B13,4)-1)-'Supplementary 8 ORs Ethn'!$E13)/'Supplementary 8 ORs Ethn'!$D13</f>
        <v>0.4</v>
      </c>
      <c r="G13" s="92">
        <f>((LEFT(C13,4)-1)-'Supplementary 8 ORs Ethn'!$E13)/'Supplementary 8 ORs Ethn'!$D13</f>
        <v>0.2</v>
      </c>
      <c r="H13" s="92">
        <f>((LEFT(D13,4)-1)-'Supplementary 8 ORs Ethn'!$E13)/'Supplementary 8 ORs Ethn'!$D13</f>
        <v>-0.4</v>
      </c>
      <c r="I13" s="134" t="s">
        <v>268</v>
      </c>
    </row>
    <row r="14" spans="1:15" x14ac:dyDescent="0.3">
      <c r="A14" s="94" t="s">
        <v>141</v>
      </c>
      <c r="B14" s="16" t="s">
        <v>443</v>
      </c>
      <c r="C14" s="16" t="s">
        <v>444</v>
      </c>
      <c r="D14" s="16" t="s">
        <v>445</v>
      </c>
      <c r="E14" s="16" t="s">
        <v>268</v>
      </c>
      <c r="F14" s="133">
        <f>((LEFT(B14,4)-1)-'Supplementary 8 ORs Ethn'!$E14)/'Supplementary 8 ORs Ethn'!$D14</f>
        <v>0.14166666666666658</v>
      </c>
      <c r="G14" s="92">
        <f>((LEFT(C14,4)-1)-'Supplementary 8 ORs Ethn'!$E14)/'Supplementary 8 ORs Ethn'!$D14</f>
        <v>0.13333333333333325</v>
      </c>
      <c r="H14" s="92">
        <f>((LEFT(D14,4)-1)-'Supplementary 8 ORs Ethn'!$E14)/'Supplementary 8 ORs Ethn'!$D14</f>
        <v>3.3333333333333173E-2</v>
      </c>
      <c r="I14" s="134" t="s">
        <v>268</v>
      </c>
    </row>
    <row r="15" spans="1:15" x14ac:dyDescent="0.3">
      <c r="A15" s="94" t="s">
        <v>147</v>
      </c>
      <c r="B15" s="16" t="s">
        <v>446</v>
      </c>
      <c r="C15" s="16" t="s">
        <v>447</v>
      </c>
      <c r="D15" s="16" t="s">
        <v>448</v>
      </c>
      <c r="E15" s="16" t="s">
        <v>268</v>
      </c>
      <c r="F15" s="133">
        <f>((LEFT(B15,4)-1)-'Supplementary 8 ORs Ethn'!$E15)/'Supplementary 8 ORs Ethn'!$D15</f>
        <v>-2.5000000000000029E-2</v>
      </c>
      <c r="G15" s="92">
        <f>((LEFT(C15,4)-1)-'Supplementary 8 ORs Ethn'!$E15)/'Supplementary 8 ORs Ethn'!$D15</f>
        <v>-2.5000000000000029E-2</v>
      </c>
      <c r="H15" s="92">
        <f>((LEFT(D15,4)-1)-'Supplementary 8 ORs Ethn'!$E15)/'Supplementary 8 ORs Ethn'!$D15</f>
        <v>-7.500000000000008E-2</v>
      </c>
      <c r="I15" s="134" t="s">
        <v>268</v>
      </c>
    </row>
    <row r="16" spans="1:15" x14ac:dyDescent="0.3">
      <c r="A16" s="94" t="s">
        <v>150</v>
      </c>
      <c r="B16" s="16" t="s">
        <v>449</v>
      </c>
      <c r="C16" s="16" t="s">
        <v>450</v>
      </c>
      <c r="D16" s="16" t="s">
        <v>451</v>
      </c>
      <c r="E16" s="16" t="s">
        <v>268</v>
      </c>
      <c r="F16" s="133">
        <f>((LEFT(B16,4)-1)-'Supplementary 8 ORs Ethn'!$E16)/'Supplementary 8 ORs Ethn'!$D16</f>
        <v>0</v>
      </c>
      <c r="G16" s="92">
        <f>((LEFT(C16,4)-1)-'Supplementary 8 ORs Ethn'!$E16)/'Supplementary 8 ORs Ethn'!$D16</f>
        <v>-0.10000000000000012</v>
      </c>
      <c r="H16" s="92">
        <f>((LEFT(D16,4)-1)-'Supplementary 8 ORs Ethn'!$E16)/'Supplementary 8 ORs Ethn'!$D16</f>
        <v>-0.30000000000000032</v>
      </c>
      <c r="I16" s="134" t="s">
        <v>268</v>
      </c>
    </row>
    <row r="17" spans="1:9" x14ac:dyDescent="0.3">
      <c r="A17" s="94" t="s">
        <v>153</v>
      </c>
      <c r="B17" s="16" t="s">
        <v>452</v>
      </c>
      <c r="C17" s="16" t="s">
        <v>453</v>
      </c>
      <c r="D17" s="16" t="s">
        <v>454</v>
      </c>
      <c r="E17" s="16" t="s">
        <v>268</v>
      </c>
      <c r="F17" s="135" t="s">
        <v>268</v>
      </c>
      <c r="G17" s="128" t="s">
        <v>268</v>
      </c>
      <c r="H17" s="128" t="s">
        <v>268</v>
      </c>
      <c r="I17" s="134" t="s">
        <v>268</v>
      </c>
    </row>
    <row r="18" spans="1:9" x14ac:dyDescent="0.3">
      <c r="A18" s="94" t="s">
        <v>156</v>
      </c>
      <c r="B18" s="16" t="s">
        <v>455</v>
      </c>
      <c r="C18" s="16" t="s">
        <v>456</v>
      </c>
      <c r="D18" s="16" t="s">
        <v>457</v>
      </c>
      <c r="E18" s="16" t="s">
        <v>268</v>
      </c>
      <c r="F18" s="135" t="s">
        <v>268</v>
      </c>
      <c r="G18" s="128" t="s">
        <v>268</v>
      </c>
      <c r="H18" s="128" t="s">
        <v>268</v>
      </c>
      <c r="I18" s="134" t="s">
        <v>268</v>
      </c>
    </row>
    <row r="19" spans="1:9" x14ac:dyDescent="0.3">
      <c r="A19" s="94" t="s">
        <v>159</v>
      </c>
      <c r="B19" s="16" t="s">
        <v>458</v>
      </c>
      <c r="C19" s="16" t="s">
        <v>459</v>
      </c>
      <c r="D19" s="16" t="s">
        <v>460</v>
      </c>
      <c r="E19" s="16" t="s">
        <v>268</v>
      </c>
      <c r="F19" s="135" t="s">
        <v>268</v>
      </c>
      <c r="G19" s="128" t="s">
        <v>268</v>
      </c>
      <c r="H19" s="128" t="s">
        <v>268</v>
      </c>
      <c r="I19" s="134" t="s">
        <v>268</v>
      </c>
    </row>
    <row r="20" spans="1:9" x14ac:dyDescent="0.3">
      <c r="A20" s="94" t="s">
        <v>322</v>
      </c>
      <c r="B20" s="16" t="s">
        <v>461</v>
      </c>
      <c r="C20" s="16" t="s">
        <v>462</v>
      </c>
      <c r="D20" s="16" t="s">
        <v>462</v>
      </c>
      <c r="E20" s="16" t="s">
        <v>462</v>
      </c>
      <c r="F20" s="135"/>
      <c r="I20" s="134"/>
    </row>
    <row r="21" spans="1:9" x14ac:dyDescent="0.3">
      <c r="A21" s="94" t="s">
        <v>326</v>
      </c>
      <c r="B21" s="16" t="s">
        <v>463</v>
      </c>
      <c r="C21" s="16" t="s">
        <v>464</v>
      </c>
      <c r="D21" s="16" t="s">
        <v>465</v>
      </c>
      <c r="E21" s="16" t="s">
        <v>466</v>
      </c>
      <c r="F21" s="135"/>
      <c r="I21" s="134"/>
    </row>
    <row r="22" spans="1:9" x14ac:dyDescent="0.3">
      <c r="A22" s="94" t="s">
        <v>331</v>
      </c>
      <c r="B22" s="16" t="s">
        <v>467</v>
      </c>
      <c r="C22" s="16" t="s">
        <v>467</v>
      </c>
      <c r="D22" s="16" t="s">
        <v>468</v>
      </c>
      <c r="E22" s="16" t="s">
        <v>467</v>
      </c>
      <c r="F22" s="135"/>
      <c r="I22" s="134"/>
    </row>
    <row r="23" spans="1:9" x14ac:dyDescent="0.3">
      <c r="A23" s="94" t="s">
        <v>336</v>
      </c>
      <c r="B23" s="16" t="s">
        <v>469</v>
      </c>
      <c r="C23" s="16" t="s">
        <v>470</v>
      </c>
      <c r="D23" s="16" t="s">
        <v>471</v>
      </c>
      <c r="E23" s="16" t="s">
        <v>470</v>
      </c>
      <c r="F23" s="135"/>
      <c r="I23" s="134"/>
    </row>
    <row r="24" spans="1:9" x14ac:dyDescent="0.3">
      <c r="A24" s="94" t="s">
        <v>341</v>
      </c>
      <c r="B24" s="16" t="s">
        <v>472</v>
      </c>
      <c r="C24" s="16" t="s">
        <v>473</v>
      </c>
      <c r="D24" s="16" t="s">
        <v>474</v>
      </c>
      <c r="E24" s="16" t="s">
        <v>475</v>
      </c>
      <c r="F24" s="135"/>
      <c r="I24" s="134"/>
    </row>
    <row r="25" spans="1:9" x14ac:dyDescent="0.3">
      <c r="A25" s="94" t="s">
        <v>346</v>
      </c>
      <c r="B25" s="16" t="s">
        <v>476</v>
      </c>
      <c r="C25" s="16" t="s">
        <v>477</v>
      </c>
      <c r="D25" s="16" t="s">
        <v>478</v>
      </c>
      <c r="E25" s="16" t="s">
        <v>347</v>
      </c>
      <c r="F25" s="135"/>
      <c r="I25" s="134"/>
    </row>
    <row r="26" spans="1:9" x14ac:dyDescent="0.3">
      <c r="A26" s="94" t="s">
        <v>349</v>
      </c>
      <c r="B26" s="16" t="s">
        <v>479</v>
      </c>
      <c r="C26" s="16" t="s">
        <v>480</v>
      </c>
      <c r="D26" s="16" t="s">
        <v>459</v>
      </c>
      <c r="E26" s="16" t="s">
        <v>481</v>
      </c>
      <c r="F26" s="135"/>
      <c r="I26" s="134"/>
    </row>
    <row r="27" spans="1:9" x14ac:dyDescent="0.3">
      <c r="A27" s="94" t="s">
        <v>352</v>
      </c>
      <c r="B27" s="16" t="s">
        <v>482</v>
      </c>
      <c r="C27" s="16" t="s">
        <v>483</v>
      </c>
      <c r="D27" s="16" t="s">
        <v>484</v>
      </c>
      <c r="E27" s="16" t="s">
        <v>485</v>
      </c>
      <c r="F27" s="135"/>
      <c r="I27" s="134"/>
    </row>
    <row r="28" spans="1:9" x14ac:dyDescent="0.3">
      <c r="A28" s="94" t="s">
        <v>355</v>
      </c>
      <c r="B28" s="16" t="s">
        <v>486</v>
      </c>
      <c r="C28" s="16" t="s">
        <v>487</v>
      </c>
      <c r="D28" s="16" t="s">
        <v>488</v>
      </c>
      <c r="E28" s="16" t="s">
        <v>489</v>
      </c>
      <c r="F28" s="135"/>
      <c r="I28" s="134"/>
    </row>
    <row r="29" spans="1:9" x14ac:dyDescent="0.3">
      <c r="A29" s="94" t="s">
        <v>358</v>
      </c>
      <c r="B29" s="16" t="s">
        <v>490</v>
      </c>
      <c r="C29" s="16" t="s">
        <v>491</v>
      </c>
      <c r="D29" s="16" t="s">
        <v>492</v>
      </c>
      <c r="E29" s="16" t="s">
        <v>493</v>
      </c>
      <c r="F29" s="135"/>
      <c r="I29" s="134"/>
    </row>
    <row r="30" spans="1:9" x14ac:dyDescent="0.3">
      <c r="A30" s="94" t="s">
        <v>361</v>
      </c>
      <c r="B30" s="16" t="s">
        <v>494</v>
      </c>
      <c r="C30" s="16" t="s">
        <v>495</v>
      </c>
      <c r="D30" s="16" t="s">
        <v>496</v>
      </c>
      <c r="E30" s="16" t="s">
        <v>491</v>
      </c>
      <c r="F30" s="135"/>
      <c r="I30" s="134"/>
    </row>
    <row r="31" spans="1:9" x14ac:dyDescent="0.3">
      <c r="A31" s="94" t="s">
        <v>364</v>
      </c>
      <c r="B31" s="16" t="s">
        <v>491</v>
      </c>
      <c r="C31" s="16" t="s">
        <v>497</v>
      </c>
      <c r="D31" s="16" t="s">
        <v>498</v>
      </c>
      <c r="E31" s="16" t="s">
        <v>499</v>
      </c>
      <c r="F31" s="135"/>
      <c r="I31" s="134"/>
    </row>
    <row r="32" spans="1:9" x14ac:dyDescent="0.3">
      <c r="A32" s="94" t="s">
        <v>367</v>
      </c>
      <c r="B32" s="16" t="s">
        <v>500</v>
      </c>
      <c r="C32" s="16" t="s">
        <v>501</v>
      </c>
      <c r="D32" s="16" t="s">
        <v>502</v>
      </c>
      <c r="E32" s="16" t="s">
        <v>503</v>
      </c>
      <c r="F32" s="135"/>
      <c r="I32" s="134"/>
    </row>
    <row r="33" spans="1:9" x14ac:dyDescent="0.3">
      <c r="A33" s="94" t="s">
        <v>370</v>
      </c>
      <c r="B33" s="16" t="s">
        <v>504</v>
      </c>
      <c r="C33" s="16" t="s">
        <v>268</v>
      </c>
      <c r="D33" s="16" t="s">
        <v>505</v>
      </c>
      <c r="E33" s="16" t="s">
        <v>506</v>
      </c>
      <c r="F33" s="133">
        <f>((LEFT(B33,4)-1)-'Supplementary 9 ORs Depr'!$E33)/'Supplementary 9 ORs Depr'!$D33</f>
        <v>0.16666666666666657</v>
      </c>
      <c r="G33" s="92" t="s">
        <v>268</v>
      </c>
      <c r="H33" s="92">
        <f>((LEFT(D33,4)-1)-'Supplementary 9 ORs Depr'!$E33)/'Supplementary 9 ORs Depr'!$D33</f>
        <v>0.15555555555555547</v>
      </c>
      <c r="I33" s="93">
        <f>((LEFT(E33,4)-1)-'Supplementary 9 ORs Depr'!$E33)/'Supplementary 9 ORs Depr'!$D33</f>
        <v>6.6666666666666735E-2</v>
      </c>
    </row>
    <row r="34" spans="1:9" x14ac:dyDescent="0.3">
      <c r="A34" s="94" t="s">
        <v>373</v>
      </c>
      <c r="B34" s="16" t="s">
        <v>507</v>
      </c>
      <c r="C34" s="16" t="s">
        <v>268</v>
      </c>
      <c r="D34" s="16" t="s">
        <v>508</v>
      </c>
      <c r="E34" s="16" t="s">
        <v>509</v>
      </c>
      <c r="F34" s="133">
        <f>((LEFT(B34,4)-1)-'Supplementary 9 ORs Depr'!$E34)/'Supplementary 9 ORs Depr'!$D34</f>
        <v>0.12000000000000011</v>
      </c>
      <c r="G34" s="92" t="s">
        <v>268</v>
      </c>
      <c r="H34" s="92">
        <f>((LEFT(D34,4)-1)-'Supplementary 9 ORs Depr'!$E34)/'Supplementary 9 ORs Depr'!$D34</f>
        <v>0.14000000000000012</v>
      </c>
      <c r="I34" s="93">
        <f>((LEFT(E34,4)-1)-'Supplementary 9 ORs Depr'!$E34)/'Supplementary 9 ORs Depr'!$D34</f>
        <v>2.0000000000000018E-2</v>
      </c>
    </row>
    <row r="35" spans="1:9" x14ac:dyDescent="0.3">
      <c r="A35" s="94" t="s">
        <v>376</v>
      </c>
      <c r="B35" s="16" t="s">
        <v>510</v>
      </c>
      <c r="C35" s="16" t="s">
        <v>268</v>
      </c>
      <c r="D35" s="16" t="s">
        <v>510</v>
      </c>
      <c r="E35" s="16" t="s">
        <v>511</v>
      </c>
      <c r="F35" s="133">
        <f>((LEFT(B35,4)-1)-'Supplementary 9 ORs Depr'!$E35)/'Supplementary 9 ORs Depr'!$D35</f>
        <v>0.34999999999999926</v>
      </c>
      <c r="G35" s="92" t="s">
        <v>268</v>
      </c>
      <c r="H35" s="92">
        <f>((LEFT(D35,4)-1)-'Supplementary 9 ORs Depr'!$E35)/'Supplementary 9 ORs Depr'!$D35</f>
        <v>0.34999999999999926</v>
      </c>
      <c r="I35" s="93">
        <f>((LEFT(E35,4)-1)-'Supplementary 9 ORs Depr'!$E35)/'Supplementary 9 ORs Depr'!$D35</f>
        <v>0.14999999999999905</v>
      </c>
    </row>
    <row r="36" spans="1:9" x14ac:dyDescent="0.3">
      <c r="A36" s="94" t="s">
        <v>379</v>
      </c>
      <c r="B36" s="16" t="s">
        <v>512</v>
      </c>
      <c r="C36" s="16" t="s">
        <v>268</v>
      </c>
      <c r="D36" s="16" t="s">
        <v>512</v>
      </c>
      <c r="E36" s="16" t="s">
        <v>513</v>
      </c>
      <c r="F36" s="133">
        <f>((LEFT(B36,4)-1)-'Supplementary 9 ORs Depr'!$E36)/'Supplementary 9 ORs Depr'!$D36</f>
        <v>0.7</v>
      </c>
      <c r="G36" s="92" t="s">
        <v>268</v>
      </c>
      <c r="H36" s="92">
        <f>((LEFT(D36,4)-1)-'Supplementary 9 ORs Depr'!$E36)/'Supplementary 9 ORs Depr'!$D36</f>
        <v>0.7</v>
      </c>
      <c r="I36" s="93">
        <f>((LEFT(E36,4)-1)-'Supplementary 9 ORs Depr'!$E36)/'Supplementary 9 ORs Depr'!$D36</f>
        <v>0.5</v>
      </c>
    </row>
    <row r="37" spans="1:9" x14ac:dyDescent="0.3">
      <c r="A37" s="94" t="s">
        <v>382</v>
      </c>
      <c r="B37" s="16" t="s">
        <v>514</v>
      </c>
      <c r="C37" s="16" t="s">
        <v>515</v>
      </c>
      <c r="D37" s="16" t="s">
        <v>268</v>
      </c>
      <c r="E37" s="16" t="s">
        <v>516</v>
      </c>
      <c r="F37" s="135"/>
      <c r="I37" s="134"/>
    </row>
    <row r="38" spans="1:9" x14ac:dyDescent="0.3">
      <c r="A38" s="99" t="s">
        <v>385</v>
      </c>
      <c r="B38" s="100" t="s">
        <v>268</v>
      </c>
      <c r="C38" s="100" t="s">
        <v>517</v>
      </c>
      <c r="D38" s="100" t="s">
        <v>518</v>
      </c>
      <c r="E38" s="100" t="s">
        <v>519</v>
      </c>
      <c r="F38" s="136"/>
      <c r="G38" s="137"/>
      <c r="H38" s="137"/>
      <c r="I38" s="138"/>
    </row>
    <row r="39" spans="1:9" x14ac:dyDescent="0.3">
      <c r="A39" s="16" t="s">
        <v>388</v>
      </c>
      <c r="B39" s="127">
        <v>28898935</v>
      </c>
      <c r="C39" s="127">
        <v>28898935</v>
      </c>
      <c r="D39" s="127">
        <v>28898935</v>
      </c>
      <c r="E39" s="127">
        <v>28898935</v>
      </c>
      <c r="F39" s="139"/>
      <c r="G39" s="139"/>
      <c r="H39" s="139"/>
      <c r="I39" s="139"/>
    </row>
    <row r="40" spans="1:9" x14ac:dyDescent="0.3">
      <c r="A40" s="16" t="s">
        <v>412</v>
      </c>
      <c r="B40" s="40">
        <v>25610</v>
      </c>
      <c r="C40" s="40">
        <v>25610</v>
      </c>
      <c r="D40" s="40">
        <v>25610</v>
      </c>
      <c r="E40" s="40">
        <v>25610</v>
      </c>
      <c r="F40" s="140"/>
      <c r="G40" s="140"/>
      <c r="H40" s="140"/>
      <c r="I40" s="140"/>
    </row>
    <row r="41" spans="1:9" x14ac:dyDescent="0.3">
      <c r="A41" s="16" t="s">
        <v>100</v>
      </c>
      <c r="B41" s="40">
        <v>25128.983963769198</v>
      </c>
      <c r="C41" s="40">
        <v>24164.556695852301</v>
      </c>
      <c r="D41" s="40">
        <v>27985.175181135601</v>
      </c>
      <c r="E41" s="40">
        <v>24035.845226384801</v>
      </c>
      <c r="F41" s="140"/>
      <c r="G41" s="140"/>
      <c r="H41" s="140"/>
      <c r="I41" s="140"/>
    </row>
    <row r="42" spans="1:9" x14ac:dyDescent="0.3">
      <c r="A42" s="16" t="s">
        <v>101</v>
      </c>
      <c r="B42" s="40">
        <v>25406.1090618618</v>
      </c>
      <c r="C42" s="40">
        <v>24417.2295794073</v>
      </c>
      <c r="D42" s="40">
        <v>28262.3002792281</v>
      </c>
      <c r="E42" s="40">
        <v>24198.8599899687</v>
      </c>
      <c r="F42" s="140"/>
      <c r="G42" s="140"/>
      <c r="H42" s="140"/>
      <c r="I42" s="140"/>
    </row>
    <row r="43" spans="1:9" x14ac:dyDescent="0.3">
      <c r="A43" s="151" t="s">
        <v>390</v>
      </c>
      <c r="B43" s="151"/>
      <c r="C43" s="151"/>
      <c r="D43" s="151"/>
      <c r="E43" s="151"/>
      <c r="F43" s="151"/>
      <c r="G43" s="151"/>
      <c r="H43" s="151"/>
      <c r="I43" s="151"/>
    </row>
    <row r="44" spans="1:9" x14ac:dyDescent="0.3">
      <c r="A44" s="151"/>
      <c r="B44" s="151"/>
      <c r="C44" s="151"/>
      <c r="D44" s="151"/>
      <c r="E44" s="151"/>
      <c r="F44" s="151"/>
      <c r="G44" s="151"/>
      <c r="H44" s="151"/>
      <c r="I44" s="151"/>
    </row>
    <row r="45" spans="1:9" x14ac:dyDescent="0.3">
      <c r="A45" s="16" t="s">
        <v>391</v>
      </c>
    </row>
    <row r="49" spans="1:1" x14ac:dyDescent="0.3">
      <c r="A49" s="123"/>
    </row>
  </sheetData>
  <mergeCells count="4">
    <mergeCell ref="B2:I2"/>
    <mergeCell ref="B3:E3"/>
    <mergeCell ref="F3:I3"/>
    <mergeCell ref="A43:I4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A40E7-2933-4F72-A489-996FBF177747}">
  <dimension ref="A1:P49"/>
  <sheetViews>
    <sheetView zoomScale="90" zoomScaleNormal="90" workbookViewId="0"/>
  </sheetViews>
  <sheetFormatPr defaultColWidth="8.7265625" defaultRowHeight="14" x14ac:dyDescent="0.3"/>
  <cols>
    <col min="1" max="1" width="42.26953125" style="16" customWidth="1"/>
    <col min="2" max="2" width="20" style="16" customWidth="1"/>
    <col min="3" max="3" width="21.453125" style="16" customWidth="1"/>
    <col min="4" max="4" width="21.7265625" style="16" customWidth="1"/>
    <col min="5" max="5" width="16.1796875" style="16" customWidth="1"/>
    <col min="6" max="6" width="23" style="16" customWidth="1"/>
    <col min="7" max="7" width="19.453125" style="16" customWidth="1"/>
    <col min="8" max="8" width="20.54296875" style="16" customWidth="1"/>
    <col min="9" max="9" width="20.453125" style="16" customWidth="1"/>
    <col min="10" max="16384" width="8.7265625" style="16"/>
  </cols>
  <sheetData>
    <row r="1" spans="1:16" x14ac:dyDescent="0.3">
      <c r="A1" s="29" t="s">
        <v>11</v>
      </c>
    </row>
    <row r="2" spans="1:16" x14ac:dyDescent="0.3">
      <c r="B2" s="152" t="s">
        <v>16</v>
      </c>
      <c r="C2" s="153"/>
      <c r="D2" s="153"/>
      <c r="E2" s="153"/>
      <c r="F2" s="153"/>
      <c r="G2" s="153"/>
      <c r="H2" s="153"/>
      <c r="I2" s="154"/>
    </row>
    <row r="3" spans="1:16" x14ac:dyDescent="0.3">
      <c r="A3" s="87"/>
      <c r="B3" s="157" t="s">
        <v>258</v>
      </c>
      <c r="C3" s="159"/>
      <c r="D3" s="159"/>
      <c r="E3" s="158"/>
      <c r="F3" s="164" t="s">
        <v>520</v>
      </c>
      <c r="G3" s="164"/>
      <c r="H3" s="164"/>
      <c r="I3" s="165"/>
      <c r="J3" s="141"/>
      <c r="K3" s="141"/>
      <c r="L3" s="141"/>
      <c r="M3" s="141"/>
      <c r="N3" s="141"/>
      <c r="O3" s="141"/>
      <c r="P3" s="141"/>
    </row>
    <row r="4" spans="1:16" s="11" customFormat="1" ht="98" x14ac:dyDescent="0.3">
      <c r="A4" s="129"/>
      <c r="B4" s="142" t="s">
        <v>105</v>
      </c>
      <c r="C4" s="130" t="s">
        <v>106</v>
      </c>
      <c r="D4" s="130" t="s">
        <v>107</v>
      </c>
      <c r="E4" s="130" t="s">
        <v>108</v>
      </c>
      <c r="F4" s="131" t="s">
        <v>415</v>
      </c>
      <c r="G4" s="131" t="s">
        <v>416</v>
      </c>
      <c r="H4" s="131" t="s">
        <v>417</v>
      </c>
      <c r="I4" s="132" t="s">
        <v>418</v>
      </c>
      <c r="J4" s="141"/>
      <c r="K4" s="141"/>
      <c r="L4" s="141"/>
      <c r="M4" s="141"/>
      <c r="N4" s="141"/>
      <c r="O4" s="141"/>
      <c r="P4" s="141"/>
    </row>
    <row r="5" spans="1:16" x14ac:dyDescent="0.3">
      <c r="A5" s="94" t="s">
        <v>114</v>
      </c>
      <c r="B5" s="94" t="s">
        <v>521</v>
      </c>
      <c r="C5" s="16" t="s">
        <v>522</v>
      </c>
      <c r="D5" s="16" t="s">
        <v>523</v>
      </c>
      <c r="E5" s="16" t="s">
        <v>268</v>
      </c>
      <c r="F5" s="143" t="s">
        <v>268</v>
      </c>
      <c r="G5" s="144" t="s">
        <v>268</v>
      </c>
      <c r="H5" s="144" t="s">
        <v>268</v>
      </c>
      <c r="I5" s="134" t="s">
        <v>268</v>
      </c>
      <c r="J5" s="141"/>
      <c r="K5" s="141"/>
      <c r="L5" s="141"/>
      <c r="M5" s="141"/>
      <c r="N5" s="141"/>
      <c r="O5" s="141"/>
      <c r="P5" s="141"/>
    </row>
    <row r="6" spans="1:16" x14ac:dyDescent="0.3">
      <c r="A6" s="94" t="s">
        <v>117</v>
      </c>
      <c r="B6" s="94" t="s">
        <v>524</v>
      </c>
      <c r="C6" s="16" t="s">
        <v>523</v>
      </c>
      <c r="D6" s="16" t="s">
        <v>525</v>
      </c>
      <c r="E6" s="16" t="s">
        <v>268</v>
      </c>
      <c r="F6" s="143" t="s">
        <v>268</v>
      </c>
      <c r="G6" s="144" t="s">
        <v>268</v>
      </c>
      <c r="H6" s="144" t="s">
        <v>268</v>
      </c>
      <c r="I6" s="134" t="s">
        <v>268</v>
      </c>
    </row>
    <row r="7" spans="1:16" x14ac:dyDescent="0.3">
      <c r="A7" s="94" t="s">
        <v>120</v>
      </c>
      <c r="B7" s="94" t="s">
        <v>526</v>
      </c>
      <c r="C7" s="16" t="s">
        <v>527</v>
      </c>
      <c r="D7" s="16" t="s">
        <v>528</v>
      </c>
      <c r="E7" s="16" t="s">
        <v>268</v>
      </c>
      <c r="F7" s="143" t="s">
        <v>268</v>
      </c>
      <c r="G7" s="144" t="s">
        <v>268</v>
      </c>
      <c r="H7" s="144" t="s">
        <v>268</v>
      </c>
      <c r="I7" s="134" t="s">
        <v>268</v>
      </c>
    </row>
    <row r="8" spans="1:16" x14ac:dyDescent="0.3">
      <c r="A8" s="94" t="s">
        <v>123</v>
      </c>
      <c r="B8" s="94" t="s">
        <v>529</v>
      </c>
      <c r="C8" s="16" t="s">
        <v>530</v>
      </c>
      <c r="D8" s="16" t="s">
        <v>531</v>
      </c>
      <c r="E8" s="16" t="s">
        <v>268</v>
      </c>
      <c r="F8" s="143" t="s">
        <v>268</v>
      </c>
      <c r="G8" s="144" t="s">
        <v>268</v>
      </c>
      <c r="H8" s="144" t="s">
        <v>268</v>
      </c>
      <c r="I8" s="134" t="s">
        <v>268</v>
      </c>
    </row>
    <row r="9" spans="1:16" x14ac:dyDescent="0.3">
      <c r="A9" s="94" t="s">
        <v>126</v>
      </c>
      <c r="B9" s="94" t="s">
        <v>532</v>
      </c>
      <c r="C9" s="16" t="s">
        <v>533</v>
      </c>
      <c r="D9" s="16" t="s">
        <v>523</v>
      </c>
      <c r="E9" s="16" t="s">
        <v>268</v>
      </c>
      <c r="F9" s="143" t="s">
        <v>268</v>
      </c>
      <c r="G9" s="144" t="s">
        <v>268</v>
      </c>
      <c r="H9" s="144" t="s">
        <v>268</v>
      </c>
      <c r="I9" s="134" t="s">
        <v>268</v>
      </c>
    </row>
    <row r="10" spans="1:16" x14ac:dyDescent="0.3">
      <c r="A10" s="94" t="s">
        <v>129</v>
      </c>
      <c r="B10" s="94" t="s">
        <v>534</v>
      </c>
      <c r="C10" s="16" t="s">
        <v>535</v>
      </c>
      <c r="D10" s="16" t="s">
        <v>535</v>
      </c>
      <c r="E10" s="16" t="s">
        <v>268</v>
      </c>
      <c r="F10" s="143" t="s">
        <v>268</v>
      </c>
      <c r="G10" s="144" t="s">
        <v>268</v>
      </c>
      <c r="H10" s="144" t="s">
        <v>268</v>
      </c>
      <c r="I10" s="134" t="s">
        <v>268</v>
      </c>
    </row>
    <row r="11" spans="1:16" x14ac:dyDescent="0.3">
      <c r="A11" s="94" t="s">
        <v>132</v>
      </c>
      <c r="B11" s="94" t="s">
        <v>536</v>
      </c>
      <c r="C11" s="16" t="s">
        <v>537</v>
      </c>
      <c r="D11" s="16" t="s">
        <v>538</v>
      </c>
      <c r="E11" s="16" t="s">
        <v>268</v>
      </c>
      <c r="F11" s="143" t="s">
        <v>268</v>
      </c>
      <c r="G11" s="144" t="s">
        <v>268</v>
      </c>
      <c r="H11" s="144" t="s">
        <v>268</v>
      </c>
      <c r="I11" s="134" t="s">
        <v>268</v>
      </c>
    </row>
    <row r="12" spans="1:16" x14ac:dyDescent="0.3">
      <c r="A12" s="94" t="s">
        <v>135</v>
      </c>
      <c r="B12" s="94" t="s">
        <v>539</v>
      </c>
      <c r="C12" s="16" t="s">
        <v>540</v>
      </c>
      <c r="D12" s="16" t="s">
        <v>541</v>
      </c>
      <c r="E12" s="16" t="s">
        <v>268</v>
      </c>
      <c r="F12" s="143" t="s">
        <v>268</v>
      </c>
      <c r="G12" s="144" t="s">
        <v>268</v>
      </c>
      <c r="H12" s="144" t="s">
        <v>268</v>
      </c>
      <c r="I12" s="134" t="s">
        <v>268</v>
      </c>
    </row>
    <row r="13" spans="1:16" x14ac:dyDescent="0.3">
      <c r="A13" s="94" t="s">
        <v>138</v>
      </c>
      <c r="B13" s="94" t="s">
        <v>542</v>
      </c>
      <c r="C13" s="16" t="s">
        <v>543</v>
      </c>
      <c r="D13" s="16" t="s">
        <v>544</v>
      </c>
      <c r="E13" s="16" t="s">
        <v>268</v>
      </c>
      <c r="F13" s="143" t="s">
        <v>268</v>
      </c>
      <c r="G13" s="144" t="s">
        <v>268</v>
      </c>
      <c r="H13" s="144" t="s">
        <v>268</v>
      </c>
      <c r="I13" s="134" t="s">
        <v>268</v>
      </c>
    </row>
    <row r="14" spans="1:16" x14ac:dyDescent="0.3">
      <c r="A14" s="94" t="s">
        <v>141</v>
      </c>
      <c r="B14" s="94" t="s">
        <v>545</v>
      </c>
      <c r="C14" s="16" t="s">
        <v>546</v>
      </c>
      <c r="D14" s="16" t="s">
        <v>547</v>
      </c>
      <c r="E14" s="16" t="s">
        <v>268</v>
      </c>
      <c r="F14" s="143" t="s">
        <v>268</v>
      </c>
      <c r="G14" s="144" t="s">
        <v>268</v>
      </c>
      <c r="H14" s="144" t="s">
        <v>268</v>
      </c>
      <c r="I14" s="134" t="s">
        <v>268</v>
      </c>
    </row>
    <row r="15" spans="1:16" x14ac:dyDescent="0.3">
      <c r="A15" s="94" t="s">
        <v>147</v>
      </c>
      <c r="B15" s="94" t="s">
        <v>548</v>
      </c>
      <c r="C15" s="16" t="s">
        <v>549</v>
      </c>
      <c r="D15" s="16" t="s">
        <v>550</v>
      </c>
      <c r="E15" s="16" t="s">
        <v>268</v>
      </c>
      <c r="F15" s="143">
        <f>((LEFT(B15,4)-1)-'Supplementary 8 ORs Ethn'!J15)/'Supplementary 8 ORs Ethn'!I15</f>
        <v>0.8</v>
      </c>
      <c r="G15" s="144">
        <f>('Supplementary 9 ORs Depr'!$I33-(LEFT(C15,4)-1)/'Supplementary 9 ORs Depr'!$I33)</f>
        <v>0.42499999999999993</v>
      </c>
      <c r="H15" s="144">
        <f>('Supplementary 9 ORs Depr'!$I33-(LEFT(D15,4)-1)/'Supplementary 9 ORs Depr'!$I33)</f>
        <v>0.37499999999999989</v>
      </c>
      <c r="I15" s="134" t="s">
        <v>268</v>
      </c>
    </row>
    <row r="16" spans="1:16" x14ac:dyDescent="0.3">
      <c r="A16" s="94" t="s">
        <v>150</v>
      </c>
      <c r="B16" s="94" t="s">
        <v>551</v>
      </c>
      <c r="C16" s="16" t="s">
        <v>552</v>
      </c>
      <c r="D16" s="16" t="s">
        <v>553</v>
      </c>
      <c r="E16" s="16" t="s">
        <v>268</v>
      </c>
      <c r="F16" s="143" t="s">
        <v>268</v>
      </c>
      <c r="G16" s="144" t="s">
        <v>268</v>
      </c>
      <c r="H16" s="144" t="s">
        <v>268</v>
      </c>
      <c r="I16" s="134" t="s">
        <v>268</v>
      </c>
    </row>
    <row r="17" spans="1:10" x14ac:dyDescent="0.3">
      <c r="A17" s="94" t="s">
        <v>153</v>
      </c>
      <c r="B17" s="94" t="s">
        <v>554</v>
      </c>
      <c r="C17" s="16" t="s">
        <v>555</v>
      </c>
      <c r="D17" s="16" t="s">
        <v>556</v>
      </c>
      <c r="E17" s="16" t="s">
        <v>268</v>
      </c>
      <c r="F17" s="143" t="s">
        <v>268</v>
      </c>
      <c r="G17" s="144" t="s">
        <v>268</v>
      </c>
      <c r="H17" s="144" t="s">
        <v>268</v>
      </c>
      <c r="I17" s="134" t="s">
        <v>268</v>
      </c>
    </row>
    <row r="18" spans="1:10" x14ac:dyDescent="0.3">
      <c r="A18" s="94" t="s">
        <v>156</v>
      </c>
      <c r="B18" s="94" t="s">
        <v>557</v>
      </c>
      <c r="C18" s="16" t="s">
        <v>558</v>
      </c>
      <c r="D18" s="16" t="s">
        <v>559</v>
      </c>
      <c r="E18" s="16" t="s">
        <v>268</v>
      </c>
      <c r="F18" s="143" t="s">
        <v>268</v>
      </c>
      <c r="G18" s="144" t="s">
        <v>268</v>
      </c>
      <c r="H18" s="144" t="s">
        <v>268</v>
      </c>
      <c r="I18" s="134" t="s">
        <v>268</v>
      </c>
    </row>
    <row r="19" spans="1:10" x14ac:dyDescent="0.3">
      <c r="A19" s="94" t="s">
        <v>159</v>
      </c>
      <c r="B19" s="94" t="s">
        <v>460</v>
      </c>
      <c r="C19" s="16" t="s">
        <v>560</v>
      </c>
      <c r="D19" s="16" t="s">
        <v>561</v>
      </c>
      <c r="E19" s="16" t="s">
        <v>268</v>
      </c>
      <c r="F19" s="143" t="s">
        <v>268</v>
      </c>
      <c r="G19" s="144" t="s">
        <v>268</v>
      </c>
      <c r="H19" s="144" t="s">
        <v>268</v>
      </c>
      <c r="I19" s="134" t="s">
        <v>268</v>
      </c>
      <c r="J19" s="97"/>
    </row>
    <row r="20" spans="1:10" x14ac:dyDescent="0.3">
      <c r="A20" s="94" t="s">
        <v>322</v>
      </c>
      <c r="B20" s="94" t="s">
        <v>562</v>
      </c>
      <c r="C20" s="16" t="s">
        <v>562</v>
      </c>
      <c r="D20" s="16" t="s">
        <v>562</v>
      </c>
      <c r="E20" s="16" t="s">
        <v>563</v>
      </c>
      <c r="F20" s="94"/>
      <c r="I20" s="106"/>
      <c r="J20" s="97"/>
    </row>
    <row r="21" spans="1:10" x14ac:dyDescent="0.3">
      <c r="A21" s="94" t="s">
        <v>326</v>
      </c>
      <c r="B21" s="94" t="s">
        <v>564</v>
      </c>
      <c r="C21" s="16" t="s">
        <v>565</v>
      </c>
      <c r="D21" s="16" t="s">
        <v>565</v>
      </c>
      <c r="E21" s="16" t="s">
        <v>565</v>
      </c>
      <c r="F21" s="94"/>
      <c r="I21" s="106"/>
      <c r="J21" s="86"/>
    </row>
    <row r="22" spans="1:10" x14ac:dyDescent="0.3">
      <c r="A22" s="94" t="s">
        <v>331</v>
      </c>
      <c r="B22" s="94" t="s">
        <v>566</v>
      </c>
      <c r="C22" s="16" t="s">
        <v>567</v>
      </c>
      <c r="D22" s="16" t="s">
        <v>568</v>
      </c>
      <c r="E22" s="16" t="s">
        <v>569</v>
      </c>
      <c r="F22" s="94"/>
      <c r="I22" s="106"/>
      <c r="J22" s="97"/>
    </row>
    <row r="23" spans="1:10" x14ac:dyDescent="0.3">
      <c r="A23" s="94" t="s">
        <v>336</v>
      </c>
      <c r="B23" s="94" t="s">
        <v>570</v>
      </c>
      <c r="C23" s="16" t="s">
        <v>571</v>
      </c>
      <c r="D23" s="16" t="s">
        <v>572</v>
      </c>
      <c r="E23" s="16" t="s">
        <v>573</v>
      </c>
      <c r="F23" s="94"/>
      <c r="I23" s="106"/>
      <c r="J23" s="97"/>
    </row>
    <row r="24" spans="1:10" x14ac:dyDescent="0.3">
      <c r="A24" s="94" t="s">
        <v>341</v>
      </c>
      <c r="B24" s="94" t="s">
        <v>574</v>
      </c>
      <c r="C24" s="16" t="s">
        <v>575</v>
      </c>
      <c r="D24" s="16" t="s">
        <v>344</v>
      </c>
      <c r="E24" s="16" t="s">
        <v>576</v>
      </c>
      <c r="F24" s="94"/>
      <c r="I24" s="106"/>
      <c r="J24" s="97"/>
    </row>
    <row r="25" spans="1:10" x14ac:dyDescent="0.3">
      <c r="A25" s="94" t="s">
        <v>346</v>
      </c>
      <c r="B25" s="94" t="s">
        <v>577</v>
      </c>
      <c r="C25" s="16" t="s">
        <v>487</v>
      </c>
      <c r="D25" s="16" t="s">
        <v>578</v>
      </c>
      <c r="E25" s="16" t="s">
        <v>579</v>
      </c>
      <c r="F25" s="94"/>
      <c r="I25" s="106"/>
      <c r="J25" s="97"/>
    </row>
    <row r="26" spans="1:10" x14ac:dyDescent="0.3">
      <c r="A26" s="94" t="s">
        <v>349</v>
      </c>
      <c r="B26" s="94" t="s">
        <v>580</v>
      </c>
      <c r="C26" s="16" t="s">
        <v>581</v>
      </c>
      <c r="D26" s="16" t="s">
        <v>582</v>
      </c>
      <c r="E26" s="16" t="s">
        <v>583</v>
      </c>
      <c r="F26" s="94"/>
      <c r="I26" s="106"/>
    </row>
    <row r="27" spans="1:10" x14ac:dyDescent="0.3">
      <c r="A27" s="94" t="s">
        <v>352</v>
      </c>
      <c r="B27" s="94" t="s">
        <v>584</v>
      </c>
      <c r="C27" s="16" t="s">
        <v>585</v>
      </c>
      <c r="D27" s="16" t="s">
        <v>586</v>
      </c>
      <c r="E27" s="16" t="s">
        <v>587</v>
      </c>
      <c r="F27" s="94"/>
      <c r="I27" s="106"/>
    </row>
    <row r="28" spans="1:10" x14ac:dyDescent="0.3">
      <c r="A28" s="94" t="s">
        <v>355</v>
      </c>
      <c r="B28" s="94" t="s">
        <v>588</v>
      </c>
      <c r="C28" s="16" t="s">
        <v>589</v>
      </c>
      <c r="D28" s="16" t="s">
        <v>590</v>
      </c>
      <c r="E28" s="16" t="s">
        <v>591</v>
      </c>
      <c r="F28" s="94"/>
      <c r="I28" s="106"/>
    </row>
    <row r="29" spans="1:10" x14ac:dyDescent="0.3">
      <c r="A29" s="94" t="s">
        <v>358</v>
      </c>
      <c r="B29" s="94" t="s">
        <v>592</v>
      </c>
      <c r="C29" s="16" t="s">
        <v>593</v>
      </c>
      <c r="D29" s="16" t="s">
        <v>594</v>
      </c>
      <c r="E29" s="16" t="s">
        <v>583</v>
      </c>
      <c r="F29" s="94"/>
      <c r="I29" s="106"/>
    </row>
    <row r="30" spans="1:10" x14ac:dyDescent="0.3">
      <c r="A30" s="94" t="s">
        <v>361</v>
      </c>
      <c r="B30" s="94" t="s">
        <v>595</v>
      </c>
      <c r="C30" s="16" t="s">
        <v>596</v>
      </c>
      <c r="D30" s="16" t="s">
        <v>597</v>
      </c>
      <c r="E30" s="16" t="s">
        <v>598</v>
      </c>
      <c r="F30" s="94"/>
      <c r="I30" s="106"/>
    </row>
    <row r="31" spans="1:10" x14ac:dyDescent="0.3">
      <c r="A31" s="94" t="s">
        <v>364</v>
      </c>
      <c r="B31" s="94" t="s">
        <v>599</v>
      </c>
      <c r="C31" s="16" t="s">
        <v>600</v>
      </c>
      <c r="D31" s="16" t="s">
        <v>601</v>
      </c>
      <c r="E31" s="16" t="s">
        <v>602</v>
      </c>
      <c r="F31" s="94"/>
      <c r="I31" s="106"/>
    </row>
    <row r="32" spans="1:10" x14ac:dyDescent="0.3">
      <c r="A32" s="94" t="s">
        <v>367</v>
      </c>
      <c r="B32" s="94" t="s">
        <v>486</v>
      </c>
      <c r="C32" s="16" t="s">
        <v>603</v>
      </c>
      <c r="D32" s="16" t="s">
        <v>604</v>
      </c>
      <c r="E32" s="16" t="s">
        <v>605</v>
      </c>
      <c r="F32" s="94"/>
      <c r="I32" s="106"/>
    </row>
    <row r="33" spans="1:9" x14ac:dyDescent="0.3">
      <c r="A33" s="94" t="s">
        <v>370</v>
      </c>
      <c r="B33" s="94" t="s">
        <v>606</v>
      </c>
      <c r="C33" s="16" t="s">
        <v>268</v>
      </c>
      <c r="D33" s="16" t="s">
        <v>607</v>
      </c>
      <c r="E33" s="16" t="s">
        <v>608</v>
      </c>
      <c r="F33" s="133">
        <f>((LEFT(B33,4)-1)-'Supplementary 9 ORs Depr'!$J33)/'Supplementary 9 ORs Depr'!$I33</f>
        <v>0.77500000000000036</v>
      </c>
      <c r="G33" s="92" t="s">
        <v>268</v>
      </c>
      <c r="H33" s="92">
        <f>((LEFT(D33,4)-1)-'Supplementary 9 ORs Depr'!$J33)/'Supplementary 9 ORs Depr'!$I33</f>
        <v>0.47499999999999998</v>
      </c>
      <c r="I33" s="93">
        <f>((LEFT(E33,4)-1)-'Supplementary 9 ORs Depr'!$J33)/'Supplementary 9 ORs Depr'!$I33</f>
        <v>-7.500000000000008E-2</v>
      </c>
    </row>
    <row r="34" spans="1:9" x14ac:dyDescent="0.3">
      <c r="A34" s="94" t="s">
        <v>373</v>
      </c>
      <c r="B34" s="94" t="s">
        <v>609</v>
      </c>
      <c r="C34" s="16" t="s">
        <v>268</v>
      </c>
      <c r="D34" s="16" t="s">
        <v>610</v>
      </c>
      <c r="E34" s="16" t="s">
        <v>611</v>
      </c>
      <c r="F34" s="133">
        <f>((LEFT(B34,4)-1)-'Supplementary 9 ORs Depr'!$J34)/'Supplementary 9 ORs Depr'!$I34</f>
        <v>0.64999999999999958</v>
      </c>
      <c r="G34" s="92" t="s">
        <v>268</v>
      </c>
      <c r="H34" s="92">
        <f>((LEFT(D34,4)-1)-'Supplementary 9 ORs Depr'!$J34)/'Supplementary 9 ORs Depr'!$I34</f>
        <v>0.30000000000000032</v>
      </c>
      <c r="I34" s="93">
        <f>((LEFT(E34,4)-1)-'Supplementary 9 ORs Depr'!$J34)/'Supplementary 9 ORs Depr'!$I34</f>
        <v>-0.34999999999999981</v>
      </c>
    </row>
    <row r="35" spans="1:9" x14ac:dyDescent="0.3">
      <c r="A35" s="94" t="s">
        <v>376</v>
      </c>
      <c r="B35" s="94" t="s">
        <v>612</v>
      </c>
      <c r="C35" s="16" t="s">
        <v>268</v>
      </c>
      <c r="D35" s="16" t="s">
        <v>613</v>
      </c>
      <c r="E35" s="16" t="s">
        <v>614</v>
      </c>
      <c r="F35" s="133">
        <f>((LEFT(B35,4)-1)-'Supplementary 9 ORs Depr'!$J35)/'Supplementary 9 ORs Depr'!$I35</f>
        <v>0.7</v>
      </c>
      <c r="G35" s="92" t="s">
        <v>268</v>
      </c>
      <c r="H35" s="92">
        <f>((LEFT(D35,4)-1)-'Supplementary 9 ORs Depr'!$J35)/'Supplementary 9 ORs Depr'!$I35</f>
        <v>0.3</v>
      </c>
      <c r="I35" s="93">
        <f>((LEFT(E35,4)-1)-'Supplementary 9 ORs Depr'!$J35)/'Supplementary 9 ORs Depr'!$I35</f>
        <v>-0.4</v>
      </c>
    </row>
    <row r="36" spans="1:9" x14ac:dyDescent="0.3">
      <c r="A36" s="94" t="s">
        <v>379</v>
      </c>
      <c r="B36" s="94" t="s">
        <v>615</v>
      </c>
      <c r="C36" s="16" t="s">
        <v>268</v>
      </c>
      <c r="D36" s="16" t="s">
        <v>616</v>
      </c>
      <c r="E36" s="16" t="s">
        <v>617</v>
      </c>
      <c r="F36" s="133">
        <f>((LEFT(B36,4)-1)-'Supplementary 9 ORs Depr'!$J36)/'Supplementary 9 ORs Depr'!$I36</f>
        <v>0.3</v>
      </c>
      <c r="G36" s="92" t="s">
        <v>268</v>
      </c>
      <c r="H36" s="92">
        <f>((LEFT(D36,4)-1)-'Supplementary 9 ORs Depr'!$J36)/'Supplementary 9 ORs Depr'!$I36</f>
        <v>0.1</v>
      </c>
      <c r="I36" s="93">
        <f>((LEFT(E36,4)-1)-'Supplementary 9 ORs Depr'!$J36)/'Supplementary 9 ORs Depr'!$I36</f>
        <v>-0.2</v>
      </c>
    </row>
    <row r="37" spans="1:9" x14ac:dyDescent="0.3">
      <c r="A37" s="94" t="s">
        <v>382</v>
      </c>
      <c r="B37" s="94" t="s">
        <v>618</v>
      </c>
      <c r="C37" s="16" t="s">
        <v>619</v>
      </c>
      <c r="D37" s="16" t="s">
        <v>268</v>
      </c>
      <c r="E37" s="16" t="s">
        <v>620</v>
      </c>
      <c r="F37" s="94"/>
      <c r="I37" s="106"/>
    </row>
    <row r="38" spans="1:9" x14ac:dyDescent="0.3">
      <c r="A38" s="99" t="s">
        <v>385</v>
      </c>
      <c r="B38" s="99" t="s">
        <v>268</v>
      </c>
      <c r="C38" s="100" t="s">
        <v>621</v>
      </c>
      <c r="D38" s="100" t="s">
        <v>622</v>
      </c>
      <c r="E38" s="100" t="s">
        <v>623</v>
      </c>
      <c r="F38" s="99"/>
      <c r="G38" s="100"/>
      <c r="H38" s="100"/>
      <c r="I38" s="107"/>
    </row>
    <row r="39" spans="1:9" x14ac:dyDescent="0.3">
      <c r="A39" s="16" t="s">
        <v>388</v>
      </c>
      <c r="B39" s="145">
        <v>18905708</v>
      </c>
      <c r="C39" s="145">
        <v>18905708</v>
      </c>
      <c r="D39" s="145">
        <v>18905708</v>
      </c>
      <c r="E39" s="145">
        <v>18905708</v>
      </c>
    </row>
    <row r="40" spans="1:9" x14ac:dyDescent="0.3">
      <c r="A40" s="16" t="s">
        <v>412</v>
      </c>
      <c r="B40" s="40">
        <v>15663</v>
      </c>
      <c r="C40" s="40">
        <v>15663</v>
      </c>
      <c r="D40" s="40">
        <v>15663</v>
      </c>
      <c r="E40" s="40">
        <v>15663</v>
      </c>
    </row>
    <row r="41" spans="1:9" x14ac:dyDescent="0.3">
      <c r="A41" s="16" t="s">
        <v>100</v>
      </c>
      <c r="B41" s="40">
        <v>21040.2297009949</v>
      </c>
      <c r="C41" s="40">
        <v>14353.6668863303</v>
      </c>
      <c r="D41" s="40">
        <v>23560.0149802329</v>
      </c>
      <c r="E41" s="40">
        <v>15148.6052518383</v>
      </c>
    </row>
    <row r="42" spans="1:9" x14ac:dyDescent="0.3">
      <c r="A42" s="16" t="s">
        <v>101</v>
      </c>
      <c r="B42" s="40">
        <v>21300.639793397098</v>
      </c>
      <c r="C42" s="40">
        <v>14591.0996176382</v>
      </c>
      <c r="D42" s="40">
        <v>23820.425072635098</v>
      </c>
      <c r="E42" s="40">
        <v>15301.786382279901</v>
      </c>
    </row>
    <row r="43" spans="1:9" x14ac:dyDescent="0.3">
      <c r="A43" s="151" t="s">
        <v>390</v>
      </c>
      <c r="B43" s="151"/>
      <c r="C43" s="151"/>
    </row>
    <row r="44" spans="1:9" x14ac:dyDescent="0.3">
      <c r="A44" s="151"/>
      <c r="B44" s="151"/>
      <c r="C44" s="151"/>
    </row>
    <row r="45" spans="1:9" x14ac:dyDescent="0.3">
      <c r="A45" s="16" t="s">
        <v>391</v>
      </c>
    </row>
    <row r="49" spans="1:1" x14ac:dyDescent="0.3">
      <c r="A49" s="123"/>
    </row>
  </sheetData>
  <mergeCells count="4">
    <mergeCell ref="B2:I2"/>
    <mergeCell ref="B3:E3"/>
    <mergeCell ref="F3:I3"/>
    <mergeCell ref="A43:C4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3007C-46B6-4842-8F44-9523EBB5062A}">
  <dimension ref="A1:B22"/>
  <sheetViews>
    <sheetView zoomScale="90" zoomScaleNormal="90" workbookViewId="0"/>
  </sheetViews>
  <sheetFormatPr defaultColWidth="9.1796875" defaultRowHeight="14" x14ac:dyDescent="0.3"/>
  <cols>
    <col min="1" max="1" width="63.7265625" style="2" customWidth="1"/>
    <col min="2" max="2" width="81" style="2" customWidth="1"/>
    <col min="3" max="3" width="9.1796875" style="2" customWidth="1"/>
    <col min="4" max="16384" width="9.1796875" style="2"/>
  </cols>
  <sheetData>
    <row r="1" spans="1:2" x14ac:dyDescent="0.3">
      <c r="A1" s="1" t="s">
        <v>12</v>
      </c>
    </row>
    <row r="2" spans="1:2" x14ac:dyDescent="0.3">
      <c r="A2" s="3"/>
    </row>
    <row r="3" spans="1:2" x14ac:dyDescent="0.3">
      <c r="A3" s="4" t="s">
        <v>13</v>
      </c>
    </row>
    <row r="4" spans="1:2" x14ac:dyDescent="0.3">
      <c r="A4" s="5"/>
    </row>
    <row r="6" spans="1:2" x14ac:dyDescent="0.3">
      <c r="A6" s="6" t="s">
        <v>14</v>
      </c>
    </row>
    <row r="8" spans="1:2" x14ac:dyDescent="0.3">
      <c r="A8" s="7" t="s">
        <v>15</v>
      </c>
      <c r="B8" s="7" t="s">
        <v>16</v>
      </c>
    </row>
    <row r="9" spans="1:2" x14ac:dyDescent="0.3">
      <c r="A9" s="8" t="s">
        <v>17</v>
      </c>
      <c r="B9" s="8" t="s">
        <v>17</v>
      </c>
    </row>
    <row r="10" spans="1:2" ht="231" customHeight="1" x14ac:dyDescent="0.3">
      <c r="A10" s="9" t="s">
        <v>18</v>
      </c>
      <c r="B10" s="9" t="s">
        <v>19</v>
      </c>
    </row>
    <row r="11" spans="1:2" ht="228" customHeight="1" x14ac:dyDescent="0.3">
      <c r="A11" s="10" t="s">
        <v>20</v>
      </c>
      <c r="B11" s="9" t="s">
        <v>21</v>
      </c>
    </row>
    <row r="12" spans="1:2" ht="17" x14ac:dyDescent="0.3">
      <c r="A12" s="11" t="s">
        <v>22</v>
      </c>
      <c r="B12" s="12" t="s">
        <v>23</v>
      </c>
    </row>
    <row r="13" spans="1:2" ht="33" customHeight="1" x14ac:dyDescent="0.35">
      <c r="A13" s="11" t="s">
        <v>24</v>
      </c>
      <c r="B13" s="13" t="s">
        <v>25</v>
      </c>
    </row>
    <row r="14" spans="1:2" ht="31.5" x14ac:dyDescent="0.35">
      <c r="A14" s="12" t="s">
        <v>23</v>
      </c>
      <c r="B14" s="13" t="s">
        <v>26</v>
      </c>
    </row>
    <row r="15" spans="1:2" ht="17" x14ac:dyDescent="0.3">
      <c r="A15" s="12" t="s">
        <v>27</v>
      </c>
      <c r="B15" s="12" t="s">
        <v>28</v>
      </c>
    </row>
    <row r="16" spans="1:2" ht="17" x14ac:dyDescent="0.3">
      <c r="A16" s="12" t="s">
        <v>29</v>
      </c>
      <c r="B16" s="14"/>
    </row>
    <row r="17" spans="1:2" ht="17" x14ac:dyDescent="0.3">
      <c r="A17" s="12" t="s">
        <v>28</v>
      </c>
      <c r="B17" s="11"/>
    </row>
    <row r="18" spans="1:2" x14ac:dyDescent="0.3">
      <c r="A18" s="15"/>
      <c r="B18" s="16"/>
    </row>
    <row r="20" spans="1:2" x14ac:dyDescent="0.3">
      <c r="A20" s="17" t="s">
        <v>30</v>
      </c>
    </row>
    <row r="21" spans="1:2" x14ac:dyDescent="0.3">
      <c r="A21" s="15" t="s">
        <v>31</v>
      </c>
    </row>
    <row r="22" spans="1:2" x14ac:dyDescent="0.3">
      <c r="A22" s="18"/>
    </row>
  </sheetData>
  <pageMargins left="0.70000000000000007" right="0.70000000000000007" top="0.75" bottom="0.75" header="0.30000000000000004" footer="0.30000000000000004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457AC-B346-44C3-BC15-10623E29DCC9}">
  <dimension ref="A1:B21"/>
  <sheetViews>
    <sheetView zoomScale="90" zoomScaleNormal="90" workbookViewId="0"/>
  </sheetViews>
  <sheetFormatPr defaultColWidth="9.1796875" defaultRowHeight="14" x14ac:dyDescent="0.3"/>
  <cols>
    <col min="1" max="1" width="19" style="2" customWidth="1"/>
    <col min="2" max="2" width="160" style="2" bestFit="1" customWidth="1"/>
    <col min="3" max="3" width="9.1796875" style="2" customWidth="1"/>
    <col min="4" max="16384" width="9.1796875" style="2"/>
  </cols>
  <sheetData>
    <row r="1" spans="1:2" x14ac:dyDescent="0.3">
      <c r="A1" s="1" t="s">
        <v>2</v>
      </c>
    </row>
    <row r="2" spans="1:2" x14ac:dyDescent="0.3">
      <c r="A2" s="3"/>
    </row>
    <row r="3" spans="1:2" x14ac:dyDescent="0.3">
      <c r="A3" s="4" t="s">
        <v>32</v>
      </c>
    </row>
    <row r="4" spans="1:2" x14ac:dyDescent="0.3">
      <c r="A4" s="5"/>
    </row>
    <row r="6" spans="1:2" x14ac:dyDescent="0.3">
      <c r="A6" s="6" t="s">
        <v>33</v>
      </c>
    </row>
    <row r="8" spans="1:2" x14ac:dyDescent="0.3">
      <c r="A8" s="7" t="s">
        <v>34</v>
      </c>
      <c r="B8" s="7" t="s">
        <v>35</v>
      </c>
    </row>
    <row r="9" spans="1:2" x14ac:dyDescent="0.3">
      <c r="A9" s="19">
        <v>21</v>
      </c>
      <c r="B9" s="2" t="s">
        <v>36</v>
      </c>
    </row>
    <row r="10" spans="1:2" x14ac:dyDescent="0.3">
      <c r="A10" s="19">
        <v>22</v>
      </c>
      <c r="B10" s="2" t="s">
        <v>37</v>
      </c>
    </row>
    <row r="11" spans="1:2" x14ac:dyDescent="0.3">
      <c r="A11" s="19">
        <v>23</v>
      </c>
      <c r="B11" s="2" t="s">
        <v>38</v>
      </c>
    </row>
    <row r="12" spans="1:2" x14ac:dyDescent="0.3">
      <c r="A12" s="19">
        <v>24</v>
      </c>
      <c r="B12" s="2" t="s">
        <v>39</v>
      </c>
    </row>
    <row r="13" spans="1:2" x14ac:dyDescent="0.3">
      <c r="A13" s="19">
        <v>25</v>
      </c>
      <c r="B13" s="2" t="s">
        <v>40</v>
      </c>
    </row>
    <row r="14" spans="1:2" x14ac:dyDescent="0.3">
      <c r="A14" s="19" t="s">
        <v>41</v>
      </c>
      <c r="B14" s="2" t="s">
        <v>42</v>
      </c>
    </row>
    <row r="15" spans="1:2" x14ac:dyDescent="0.3">
      <c r="A15" s="19" t="s">
        <v>43</v>
      </c>
      <c r="B15" s="2" t="s">
        <v>44</v>
      </c>
    </row>
    <row r="16" spans="1:2" x14ac:dyDescent="0.3">
      <c r="A16" s="19" t="s">
        <v>45</v>
      </c>
      <c r="B16" s="2" t="s">
        <v>46</v>
      </c>
    </row>
    <row r="17" spans="1:2" x14ac:dyDescent="0.3">
      <c r="A17" s="19" t="s">
        <v>47</v>
      </c>
      <c r="B17" s="2" t="s">
        <v>48</v>
      </c>
    </row>
    <row r="18" spans="1:2" ht="56" x14ac:dyDescent="0.3">
      <c r="A18" s="19">
        <v>28</v>
      </c>
      <c r="B18" s="18" t="s">
        <v>49</v>
      </c>
    </row>
    <row r="20" spans="1:2" x14ac:dyDescent="0.3">
      <c r="B20" s="20"/>
    </row>
    <row r="21" spans="1:2" x14ac:dyDescent="0.3">
      <c r="B21" s="20"/>
    </row>
  </sheetData>
  <pageMargins left="0.70000000000000007" right="0.70000000000000007" top="0.75" bottom="0.75" header="0.30000000000000004" footer="0.30000000000000004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8F79A-012D-4380-99D8-003AC891532F}">
  <dimension ref="A1:B43"/>
  <sheetViews>
    <sheetView zoomScale="90" zoomScaleNormal="90" workbookViewId="0"/>
  </sheetViews>
  <sheetFormatPr defaultColWidth="9.1796875" defaultRowHeight="14" x14ac:dyDescent="0.3"/>
  <cols>
    <col min="1" max="1" width="19" style="2" customWidth="1"/>
    <col min="2" max="2" width="64.453125" style="2" customWidth="1"/>
    <col min="3" max="3" width="9.1796875" style="2" customWidth="1"/>
    <col min="4" max="16384" width="9.1796875" style="2"/>
  </cols>
  <sheetData>
    <row r="1" spans="1:2" x14ac:dyDescent="0.3">
      <c r="A1" s="1" t="s">
        <v>3</v>
      </c>
    </row>
    <row r="2" spans="1:2" x14ac:dyDescent="0.3">
      <c r="A2" s="3"/>
    </row>
    <row r="3" spans="1:2" x14ac:dyDescent="0.3">
      <c r="A3" s="4" t="s">
        <v>50</v>
      </c>
    </row>
    <row r="4" spans="1:2" x14ac:dyDescent="0.3">
      <c r="A4" s="5"/>
    </row>
    <row r="6" spans="1:2" x14ac:dyDescent="0.3">
      <c r="A6" s="6" t="s">
        <v>51</v>
      </c>
    </row>
    <row r="8" spans="1:2" x14ac:dyDescent="0.3">
      <c r="A8" s="7" t="s">
        <v>52</v>
      </c>
      <c r="B8" s="7" t="s">
        <v>35</v>
      </c>
    </row>
    <row r="9" spans="1:2" x14ac:dyDescent="0.3">
      <c r="A9" s="19" t="s">
        <v>53</v>
      </c>
      <c r="B9" s="16" t="s">
        <v>54</v>
      </c>
    </row>
    <row r="10" spans="1:2" x14ac:dyDescent="0.3">
      <c r="A10" s="19" t="s">
        <v>55</v>
      </c>
      <c r="B10" s="16" t="s">
        <v>56</v>
      </c>
    </row>
    <row r="11" spans="1:2" x14ac:dyDescent="0.3">
      <c r="A11" s="19" t="s">
        <v>57</v>
      </c>
      <c r="B11" s="16" t="s">
        <v>58</v>
      </c>
    </row>
    <row r="12" spans="1:2" x14ac:dyDescent="0.3">
      <c r="A12" s="19"/>
    </row>
    <row r="13" spans="1:2" x14ac:dyDescent="0.3">
      <c r="A13" s="19"/>
    </row>
    <row r="14" spans="1:2" x14ac:dyDescent="0.3">
      <c r="A14" s="6" t="s">
        <v>59</v>
      </c>
    </row>
    <row r="16" spans="1:2" x14ac:dyDescent="0.3">
      <c r="A16" s="7" t="s">
        <v>52</v>
      </c>
      <c r="B16" s="7" t="s">
        <v>35</v>
      </c>
    </row>
    <row r="17" spans="1:2" x14ac:dyDescent="0.3">
      <c r="A17" s="19" t="s">
        <v>60</v>
      </c>
      <c r="B17" s="16" t="s">
        <v>61</v>
      </c>
    </row>
    <row r="18" spans="1:2" x14ac:dyDescent="0.3">
      <c r="A18" s="19" t="s">
        <v>62</v>
      </c>
      <c r="B18" s="16" t="s">
        <v>63</v>
      </c>
    </row>
    <row r="19" spans="1:2" x14ac:dyDescent="0.3">
      <c r="A19" s="19" t="s">
        <v>64</v>
      </c>
      <c r="B19" s="16" t="s">
        <v>65</v>
      </c>
    </row>
    <row r="20" spans="1:2" x14ac:dyDescent="0.3">
      <c r="A20" s="19" t="s">
        <v>66</v>
      </c>
      <c r="B20" s="16" t="s">
        <v>67</v>
      </c>
    </row>
    <row r="21" spans="1:2" x14ac:dyDescent="0.3">
      <c r="A21" s="19" t="s">
        <v>68</v>
      </c>
      <c r="B21" s="16" t="s">
        <v>69</v>
      </c>
    </row>
    <row r="22" spans="1:2" x14ac:dyDescent="0.3">
      <c r="A22" s="19" t="s">
        <v>70</v>
      </c>
      <c r="B22" s="16" t="s">
        <v>71</v>
      </c>
    </row>
    <row r="23" spans="1:2" x14ac:dyDescent="0.3">
      <c r="A23" s="19" t="s">
        <v>72</v>
      </c>
      <c r="B23" s="16" t="s">
        <v>73</v>
      </c>
    </row>
    <row r="24" spans="1:2" x14ac:dyDescent="0.3">
      <c r="A24" s="19" t="s">
        <v>74</v>
      </c>
      <c r="B24" s="16" t="s">
        <v>75</v>
      </c>
    </row>
    <row r="25" spans="1:2" x14ac:dyDescent="0.3">
      <c r="A25" s="19" t="s">
        <v>76</v>
      </c>
      <c r="B25" s="16" t="s">
        <v>75</v>
      </c>
    </row>
    <row r="28" spans="1:2" x14ac:dyDescent="0.3">
      <c r="A28" s="6" t="s">
        <v>77</v>
      </c>
    </row>
    <row r="30" spans="1:2" x14ac:dyDescent="0.3">
      <c r="A30" s="7" t="s">
        <v>52</v>
      </c>
      <c r="B30" s="7" t="s">
        <v>35</v>
      </c>
    </row>
    <row r="31" spans="1:2" x14ac:dyDescent="0.3">
      <c r="A31" s="19" t="s">
        <v>78</v>
      </c>
      <c r="B31" s="16" t="s">
        <v>54</v>
      </c>
    </row>
    <row r="32" spans="1:2" x14ac:dyDescent="0.3">
      <c r="A32" s="19" t="s">
        <v>79</v>
      </c>
      <c r="B32" s="16" t="s">
        <v>56</v>
      </c>
    </row>
    <row r="33" spans="1:2" x14ac:dyDescent="0.3">
      <c r="A33" s="19"/>
    </row>
    <row r="34" spans="1:2" x14ac:dyDescent="0.3">
      <c r="A34" s="19"/>
    </row>
    <row r="35" spans="1:2" x14ac:dyDescent="0.3">
      <c r="A35" s="6" t="s">
        <v>80</v>
      </c>
    </row>
    <row r="37" spans="1:2" x14ac:dyDescent="0.3">
      <c r="A37" s="7" t="s">
        <v>52</v>
      </c>
      <c r="B37" s="7" t="s">
        <v>35</v>
      </c>
    </row>
    <row r="38" spans="1:2" x14ac:dyDescent="0.3">
      <c r="A38" s="19" t="s">
        <v>81</v>
      </c>
      <c r="B38" s="16" t="s">
        <v>82</v>
      </c>
    </row>
    <row r="39" spans="1:2" x14ac:dyDescent="0.3">
      <c r="A39" s="19" t="s">
        <v>83</v>
      </c>
      <c r="B39" s="16" t="s">
        <v>84</v>
      </c>
    </row>
    <row r="40" spans="1:2" x14ac:dyDescent="0.3">
      <c r="A40" s="19" t="s">
        <v>85</v>
      </c>
      <c r="B40" s="16" t="s">
        <v>86</v>
      </c>
    </row>
    <row r="41" spans="1:2" x14ac:dyDescent="0.3">
      <c r="A41" s="19" t="s">
        <v>87</v>
      </c>
      <c r="B41" s="16" t="s">
        <v>88</v>
      </c>
    </row>
    <row r="42" spans="1:2" x14ac:dyDescent="0.3">
      <c r="A42" s="19" t="s">
        <v>72</v>
      </c>
      <c r="B42" s="16" t="s">
        <v>73</v>
      </c>
    </row>
    <row r="43" spans="1:2" x14ac:dyDescent="0.3">
      <c r="A43" s="19" t="s">
        <v>89</v>
      </c>
      <c r="B43" s="16" t="s">
        <v>90</v>
      </c>
    </row>
  </sheetData>
  <pageMargins left="0.70000000000000007" right="0.70000000000000007" top="0.75" bottom="0.75" header="0.30000000000000004" footer="0.30000000000000004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00EB9-1242-40A1-A3EB-F72162A15997}">
  <dimension ref="A1:N91"/>
  <sheetViews>
    <sheetView zoomScale="90" zoomScaleNormal="90" workbookViewId="0"/>
  </sheetViews>
  <sheetFormatPr defaultColWidth="9.1796875" defaultRowHeight="14" x14ac:dyDescent="0.3"/>
  <cols>
    <col min="1" max="1" width="43.7265625" style="2" customWidth="1"/>
    <col min="2" max="2" width="17.7265625" style="2" customWidth="1"/>
    <col min="3" max="6" width="17" style="2" bestFit="1" customWidth="1"/>
    <col min="7" max="7" width="18.453125" style="2" bestFit="1" customWidth="1"/>
    <col min="8" max="8" width="17" style="2" bestFit="1" customWidth="1"/>
    <col min="9" max="9" width="18.453125" style="2" bestFit="1" customWidth="1"/>
    <col min="10" max="10" width="20.81640625" style="2" customWidth="1"/>
    <col min="11" max="12" width="9.1796875" style="2"/>
    <col min="13" max="14" width="10.26953125" style="2" bestFit="1" customWidth="1"/>
    <col min="15" max="16384" width="9.1796875" style="2"/>
  </cols>
  <sheetData>
    <row r="1" spans="1:10" x14ac:dyDescent="0.3">
      <c r="A1" s="1" t="s">
        <v>91</v>
      </c>
    </row>
    <row r="2" spans="1:10" x14ac:dyDescent="0.3">
      <c r="A2" s="4" t="s">
        <v>92</v>
      </c>
    </row>
    <row r="3" spans="1:10" x14ac:dyDescent="0.3">
      <c r="A3" s="4"/>
    </row>
    <row r="4" spans="1:10" x14ac:dyDescent="0.3">
      <c r="A4" s="5"/>
    </row>
    <row r="6" spans="1:10" x14ac:dyDescent="0.3">
      <c r="A6" s="6" t="s">
        <v>93</v>
      </c>
    </row>
    <row r="7" spans="1:10" x14ac:dyDescent="0.3">
      <c r="A7" s="21"/>
      <c r="B7" s="21"/>
      <c r="C7" s="21"/>
      <c r="D7" s="22"/>
      <c r="E7" s="22"/>
    </row>
    <row r="8" spans="1:10" x14ac:dyDescent="0.3">
      <c r="A8" s="16" t="s">
        <v>94</v>
      </c>
      <c r="B8" s="23"/>
      <c r="C8" s="23"/>
      <c r="D8" s="22"/>
      <c r="E8" s="22"/>
    </row>
    <row r="9" spans="1:10" x14ac:dyDescent="0.3">
      <c r="A9" s="16" t="s">
        <v>95</v>
      </c>
      <c r="B9" s="24"/>
      <c r="C9" s="25"/>
      <c r="D9" s="26"/>
      <c r="E9" s="26"/>
      <c r="F9" s="19"/>
      <c r="G9" s="19"/>
      <c r="H9" s="19"/>
      <c r="I9" s="19"/>
      <c r="J9" s="19"/>
    </row>
    <row r="10" spans="1:10" x14ac:dyDescent="0.3">
      <c r="A10" s="16" t="s">
        <v>96</v>
      </c>
      <c r="B10" s="24"/>
      <c r="C10" s="25"/>
      <c r="D10" s="26"/>
      <c r="E10" s="26"/>
      <c r="F10" s="19"/>
      <c r="G10" s="19"/>
      <c r="H10" s="19"/>
      <c r="I10" s="19"/>
      <c r="J10" s="19"/>
    </row>
    <row r="11" spans="1:10" ht="17.25" customHeight="1" x14ac:dyDescent="0.3">
      <c r="A11" s="27"/>
      <c r="B11" s="24"/>
      <c r="C11" s="25"/>
      <c r="D11" s="26"/>
      <c r="E11" s="26"/>
      <c r="F11" s="19"/>
      <c r="G11" s="19"/>
      <c r="H11" s="19"/>
      <c r="I11" s="19"/>
      <c r="J11" s="19"/>
    </row>
    <row r="12" spans="1:10" x14ac:dyDescent="0.3">
      <c r="A12" s="27"/>
      <c r="B12" s="24"/>
      <c r="C12" s="25"/>
      <c r="D12" s="26"/>
      <c r="E12" s="26"/>
      <c r="F12" s="19"/>
      <c r="G12" s="19"/>
      <c r="H12" s="19"/>
      <c r="I12" s="19"/>
      <c r="J12" s="19"/>
    </row>
    <row r="13" spans="1:10" x14ac:dyDescent="0.3">
      <c r="A13" s="27"/>
      <c r="B13" s="24"/>
      <c r="C13" s="25"/>
      <c r="D13" s="26"/>
      <c r="E13" s="26"/>
      <c r="F13" s="19"/>
      <c r="G13" s="19"/>
      <c r="H13" s="19"/>
      <c r="I13" s="19"/>
      <c r="J13" s="19"/>
    </row>
    <row r="14" spans="1:10" x14ac:dyDescent="0.3">
      <c r="A14" s="27"/>
      <c r="B14" s="24"/>
      <c r="C14" s="25"/>
      <c r="D14" s="26"/>
      <c r="E14" s="26"/>
      <c r="F14" s="19"/>
      <c r="G14" s="19"/>
      <c r="H14" s="19"/>
      <c r="I14" s="19"/>
      <c r="J14" s="19"/>
    </row>
    <row r="15" spans="1:10" x14ac:dyDescent="0.3">
      <c r="A15" s="27"/>
      <c r="B15" s="24"/>
      <c r="C15" s="25"/>
      <c r="D15" s="26"/>
      <c r="E15" s="26"/>
      <c r="F15" s="19"/>
      <c r="G15" s="19"/>
      <c r="H15" s="19"/>
      <c r="I15" s="19"/>
      <c r="J15" s="19"/>
    </row>
    <row r="16" spans="1:10" x14ac:dyDescent="0.3">
      <c r="A16" s="27"/>
      <c r="B16" s="24"/>
      <c r="C16" s="25"/>
      <c r="D16" s="26"/>
      <c r="E16" s="26"/>
      <c r="F16" s="19"/>
      <c r="G16" s="19"/>
      <c r="H16" s="19"/>
      <c r="I16" s="19"/>
      <c r="J16" s="19"/>
    </row>
    <row r="17" spans="1:14" x14ac:dyDescent="0.3">
      <c r="A17" s="27"/>
      <c r="B17" s="24"/>
      <c r="C17" s="25"/>
      <c r="D17" s="26"/>
      <c r="E17" s="26"/>
      <c r="F17" s="19"/>
      <c r="G17" s="19"/>
      <c r="H17" s="19"/>
      <c r="I17" s="19"/>
      <c r="J17" s="19"/>
    </row>
    <row r="18" spans="1:14" x14ac:dyDescent="0.3">
      <c r="A18" s="27"/>
      <c r="B18" s="24"/>
      <c r="C18" s="25"/>
      <c r="D18" s="26"/>
      <c r="E18" s="26"/>
      <c r="F18" s="19"/>
      <c r="G18" s="19"/>
      <c r="H18" s="19"/>
      <c r="I18" s="19"/>
      <c r="J18" s="19"/>
    </row>
    <row r="19" spans="1:14" x14ac:dyDescent="0.3">
      <c r="A19" s="27"/>
      <c r="B19" s="24"/>
      <c r="C19" s="25"/>
      <c r="D19" s="26"/>
      <c r="E19" s="26"/>
      <c r="F19" s="19"/>
      <c r="G19" s="19"/>
      <c r="H19" s="19"/>
      <c r="I19" s="19"/>
      <c r="J19" s="19"/>
    </row>
    <row r="20" spans="1:14" x14ac:dyDescent="0.3">
      <c r="A20" s="27"/>
      <c r="B20" s="24"/>
      <c r="C20" s="25"/>
      <c r="D20" s="26"/>
      <c r="E20" s="26"/>
      <c r="F20" s="19"/>
      <c r="G20" s="19"/>
      <c r="H20" s="19"/>
      <c r="I20" s="19"/>
      <c r="J20" s="19"/>
    </row>
    <row r="21" spans="1:14" x14ac:dyDescent="0.3">
      <c r="A21" s="27"/>
      <c r="B21" s="24"/>
      <c r="C21" s="25"/>
      <c r="D21" s="26"/>
      <c r="E21" s="26"/>
      <c r="F21" s="19"/>
      <c r="G21" s="19"/>
      <c r="H21" s="19"/>
      <c r="I21" s="19"/>
      <c r="J21" s="19"/>
    </row>
    <row r="22" spans="1:14" x14ac:dyDescent="0.3">
      <c r="A22" s="27"/>
      <c r="B22" s="24"/>
      <c r="C22" s="25"/>
      <c r="D22" s="26"/>
      <c r="E22" s="26"/>
      <c r="F22" s="19"/>
      <c r="G22" s="19"/>
      <c r="H22" s="19"/>
      <c r="I22" s="19"/>
      <c r="J22" s="19"/>
    </row>
    <row r="23" spans="1:14" x14ac:dyDescent="0.3">
      <c r="A23" s="28"/>
      <c r="B23" s="24"/>
      <c r="C23" s="25"/>
      <c r="D23" s="26"/>
      <c r="E23" s="26"/>
      <c r="F23" s="19"/>
      <c r="G23" s="19"/>
      <c r="H23" s="19"/>
      <c r="I23" s="19"/>
      <c r="J23" s="19"/>
    </row>
    <row r="24" spans="1:14" x14ac:dyDescent="0.3">
      <c r="A24" s="29"/>
      <c r="B24" s="24"/>
      <c r="C24" s="25"/>
      <c r="D24" s="26"/>
      <c r="E24" s="26"/>
      <c r="F24" s="19"/>
      <c r="G24" s="19"/>
      <c r="H24" s="19"/>
      <c r="I24" s="19"/>
      <c r="J24" s="19"/>
    </row>
    <row r="25" spans="1:14" x14ac:dyDescent="0.3">
      <c r="A25" s="16"/>
      <c r="B25" s="24"/>
      <c r="C25" s="25"/>
      <c r="D25" s="22"/>
      <c r="E25" s="22"/>
    </row>
    <row r="26" spans="1:14" x14ac:dyDescent="0.3">
      <c r="A26" s="16"/>
      <c r="B26" s="24"/>
      <c r="C26" s="25"/>
      <c r="D26" s="22"/>
      <c r="E26" s="22"/>
    </row>
    <row r="27" spans="1:14" x14ac:dyDescent="0.3">
      <c r="A27" s="16"/>
      <c r="B27" s="24"/>
      <c r="C27" s="25"/>
      <c r="D27" s="22"/>
      <c r="E27" s="22"/>
    </row>
    <row r="28" spans="1:14" ht="16.5" customHeight="1" x14ac:dyDescent="0.3">
      <c r="A28" s="16"/>
      <c r="B28" s="24"/>
      <c r="C28" s="25"/>
      <c r="D28" s="146"/>
      <c r="E28" s="146"/>
    </row>
    <row r="29" spans="1:14" x14ac:dyDescent="0.3">
      <c r="A29" s="16"/>
      <c r="B29" s="24"/>
      <c r="C29" s="25"/>
      <c r="D29" s="21"/>
      <c r="E29" s="21"/>
    </row>
    <row r="30" spans="1:14" x14ac:dyDescent="0.3">
      <c r="A30" s="16"/>
      <c r="B30" s="24"/>
      <c r="C30" s="25"/>
      <c r="D30" s="26"/>
      <c r="E30" s="26"/>
      <c r="M30" s="19"/>
      <c r="N30" s="19"/>
    </row>
    <row r="31" spans="1:14" x14ac:dyDescent="0.3">
      <c r="A31" s="27"/>
      <c r="B31" s="24"/>
      <c r="C31" s="25"/>
      <c r="D31" s="26"/>
      <c r="E31" s="26"/>
      <c r="M31" s="19"/>
      <c r="N31" s="19"/>
    </row>
    <row r="32" spans="1:14" x14ac:dyDescent="0.3">
      <c r="A32" s="27"/>
      <c r="B32" s="30"/>
      <c r="C32" s="31"/>
      <c r="D32" s="19"/>
      <c r="E32" s="19"/>
      <c r="M32" s="19"/>
      <c r="N32" s="19"/>
    </row>
    <row r="33" spans="1:14" ht="18" customHeight="1" x14ac:dyDescent="0.3">
      <c r="A33" s="27"/>
      <c r="B33" s="30"/>
      <c r="C33" s="31"/>
      <c r="D33" s="19"/>
      <c r="E33" s="19"/>
      <c r="M33" s="19"/>
      <c r="N33" s="19"/>
    </row>
    <row r="34" spans="1:14" x14ac:dyDescent="0.3">
      <c r="A34" s="27"/>
      <c r="B34" s="30"/>
      <c r="C34" s="31"/>
      <c r="D34" s="19"/>
      <c r="E34" s="19"/>
      <c r="M34" s="19"/>
      <c r="N34" s="19"/>
    </row>
    <row r="35" spans="1:14" x14ac:dyDescent="0.3">
      <c r="A35" s="15"/>
      <c r="B35" s="30"/>
      <c r="C35" s="31"/>
    </row>
    <row r="36" spans="1:14" x14ac:dyDescent="0.3">
      <c r="A36" s="32"/>
      <c r="B36" s="30"/>
      <c r="C36" s="31"/>
    </row>
    <row r="37" spans="1:14" ht="15" customHeight="1" x14ac:dyDescent="0.3">
      <c r="A37" s="15"/>
      <c r="B37" s="30"/>
      <c r="C37" s="31"/>
    </row>
    <row r="38" spans="1:14" x14ac:dyDescent="0.3">
      <c r="A38" s="27"/>
      <c r="B38" s="30"/>
      <c r="C38" s="31"/>
      <c r="D38" s="7"/>
      <c r="E38" s="7"/>
      <c r="F38" s="7"/>
      <c r="G38" s="147"/>
      <c r="H38" s="147"/>
      <c r="I38" s="147"/>
      <c r="J38" s="147"/>
    </row>
    <row r="39" spans="1:14" x14ac:dyDescent="0.3">
      <c r="A39" s="27"/>
      <c r="B39" s="33"/>
      <c r="C39" s="31"/>
      <c r="D39" s="34"/>
      <c r="E39" s="34"/>
      <c r="F39" s="35"/>
      <c r="G39" s="34"/>
      <c r="H39" s="34"/>
      <c r="I39" s="34"/>
      <c r="J39" s="34"/>
    </row>
    <row r="40" spans="1:14" x14ac:dyDescent="0.3">
      <c r="A40" s="15"/>
      <c r="B40" s="30"/>
      <c r="C40" s="31"/>
      <c r="D40" s="19"/>
      <c r="E40" s="19"/>
      <c r="F40" s="19"/>
      <c r="G40" s="19"/>
      <c r="H40" s="19"/>
      <c r="I40" s="19"/>
      <c r="J40" s="19"/>
    </row>
    <row r="41" spans="1:14" x14ac:dyDescent="0.3">
      <c r="A41" s="15"/>
      <c r="B41" s="30"/>
      <c r="C41" s="31"/>
      <c r="D41" s="19"/>
      <c r="E41" s="19"/>
      <c r="F41" s="19"/>
      <c r="G41" s="19"/>
      <c r="H41" s="19"/>
      <c r="I41" s="19"/>
      <c r="J41" s="19"/>
    </row>
    <row r="42" spans="1:14" x14ac:dyDescent="0.3">
      <c r="A42" s="15"/>
      <c r="B42" s="30"/>
      <c r="C42" s="31"/>
      <c r="D42" s="19"/>
      <c r="E42" s="19"/>
      <c r="F42" s="19"/>
      <c r="G42" s="19"/>
      <c r="H42" s="19"/>
      <c r="I42" s="19"/>
      <c r="J42" s="19"/>
    </row>
    <row r="43" spans="1:14" x14ac:dyDescent="0.3">
      <c r="A43" s="15"/>
      <c r="B43" s="30"/>
      <c r="C43" s="31"/>
      <c r="D43" s="19"/>
      <c r="E43" s="19"/>
      <c r="F43" s="19"/>
      <c r="G43" s="19"/>
      <c r="H43" s="19"/>
      <c r="I43" s="19"/>
      <c r="J43" s="19"/>
    </row>
    <row r="44" spans="1:14" x14ac:dyDescent="0.3">
      <c r="A44" s="15"/>
      <c r="B44" s="30"/>
      <c r="C44" s="31"/>
      <c r="D44" s="19"/>
      <c r="E44" s="19"/>
      <c r="F44" s="19"/>
      <c r="G44" s="19"/>
      <c r="H44" s="19"/>
      <c r="I44" s="19"/>
      <c r="J44" s="19"/>
    </row>
    <row r="45" spans="1:14" x14ac:dyDescent="0.3">
      <c r="A45" s="15"/>
      <c r="B45" s="30"/>
      <c r="C45" s="31"/>
      <c r="D45" s="19"/>
      <c r="E45" s="19"/>
      <c r="F45" s="19"/>
      <c r="G45" s="19"/>
      <c r="H45" s="19"/>
      <c r="I45" s="19"/>
      <c r="J45" s="19"/>
    </row>
    <row r="46" spans="1:14" x14ac:dyDescent="0.3">
      <c r="A46" s="15"/>
      <c r="B46" s="30"/>
      <c r="C46" s="31"/>
      <c r="D46" s="19"/>
      <c r="E46" s="19"/>
      <c r="F46" s="19"/>
      <c r="G46" s="19"/>
      <c r="H46" s="19"/>
      <c r="I46" s="19"/>
      <c r="J46" s="19"/>
    </row>
    <row r="47" spans="1:14" x14ac:dyDescent="0.3">
      <c r="A47" s="15"/>
      <c r="B47" s="30"/>
      <c r="C47" s="31"/>
      <c r="D47" s="19"/>
      <c r="E47" s="19"/>
      <c r="F47" s="19"/>
      <c r="G47" s="19"/>
      <c r="H47" s="19"/>
      <c r="I47" s="19"/>
      <c r="J47" s="19"/>
    </row>
    <row r="48" spans="1:14" x14ac:dyDescent="0.3">
      <c r="A48" s="15"/>
      <c r="B48" s="19"/>
      <c r="C48" s="19"/>
      <c r="D48" s="19"/>
      <c r="E48" s="19"/>
      <c r="F48" s="19"/>
      <c r="G48" s="19"/>
      <c r="H48" s="19"/>
      <c r="I48" s="19"/>
      <c r="J48" s="19"/>
    </row>
    <row r="49" spans="1:10" x14ac:dyDescent="0.3">
      <c r="A49" s="6"/>
      <c r="B49" s="19"/>
      <c r="C49" s="19"/>
      <c r="D49" s="19"/>
      <c r="E49" s="19"/>
      <c r="F49" s="19"/>
      <c r="G49" s="19"/>
      <c r="H49" s="19"/>
      <c r="I49" s="19"/>
      <c r="J49" s="19"/>
    </row>
    <row r="50" spans="1:10" x14ac:dyDescent="0.3">
      <c r="A50" s="17"/>
      <c r="B50" s="34"/>
      <c r="C50" s="34"/>
      <c r="G50" s="19"/>
      <c r="H50" s="19"/>
      <c r="I50" s="19"/>
      <c r="J50" s="19"/>
    </row>
    <row r="51" spans="1:10" x14ac:dyDescent="0.3">
      <c r="A51" s="27"/>
      <c r="B51" s="36"/>
      <c r="C51" s="36"/>
      <c r="D51" s="34"/>
      <c r="E51" s="34"/>
      <c r="F51" s="35"/>
      <c r="G51" s="19"/>
      <c r="H51" s="19"/>
      <c r="I51" s="19"/>
      <c r="J51" s="19"/>
    </row>
    <row r="52" spans="1:10" x14ac:dyDescent="0.3">
      <c r="A52" s="27"/>
      <c r="B52" s="36"/>
      <c r="C52" s="36"/>
      <c r="D52" s="19"/>
      <c r="E52" s="19"/>
      <c r="F52" s="19"/>
      <c r="G52" s="19"/>
      <c r="H52" s="19"/>
      <c r="I52" s="19"/>
      <c r="J52" s="19"/>
    </row>
    <row r="53" spans="1:10" x14ac:dyDescent="0.3">
      <c r="A53" s="27"/>
      <c r="B53" s="36"/>
      <c r="C53" s="36"/>
      <c r="D53" s="19"/>
      <c r="E53" s="19"/>
      <c r="F53" s="19"/>
      <c r="G53" s="19"/>
      <c r="H53" s="19"/>
      <c r="I53" s="19"/>
      <c r="J53" s="19"/>
    </row>
    <row r="54" spans="1:10" x14ac:dyDescent="0.3">
      <c r="A54" s="27"/>
      <c r="B54" s="36"/>
      <c r="C54" s="36"/>
      <c r="D54" s="19"/>
      <c r="E54" s="19"/>
      <c r="F54" s="19"/>
      <c r="G54" s="19"/>
      <c r="H54" s="19"/>
      <c r="I54" s="19"/>
      <c r="J54" s="19"/>
    </row>
    <row r="55" spans="1:10" x14ac:dyDescent="0.3">
      <c r="A55" s="27"/>
      <c r="B55" s="36"/>
      <c r="C55" s="36"/>
      <c r="D55" s="19"/>
      <c r="E55" s="19"/>
      <c r="F55" s="19"/>
      <c r="G55" s="19"/>
      <c r="H55" s="19"/>
      <c r="I55" s="19"/>
      <c r="J55" s="19"/>
    </row>
    <row r="56" spans="1:10" x14ac:dyDescent="0.3">
      <c r="A56" s="27"/>
      <c r="B56" s="37"/>
      <c r="C56" s="37"/>
      <c r="D56" s="19"/>
      <c r="E56" s="19"/>
      <c r="F56" s="19"/>
    </row>
    <row r="57" spans="1:10" x14ac:dyDescent="0.3">
      <c r="A57" s="27"/>
      <c r="B57" s="37"/>
      <c r="C57" s="37"/>
      <c r="D57" s="19"/>
      <c r="E57" s="19"/>
      <c r="F57" s="19"/>
    </row>
    <row r="58" spans="1:10" x14ac:dyDescent="0.3">
      <c r="A58" s="27"/>
      <c r="B58" s="37"/>
      <c r="C58" s="37"/>
      <c r="D58" s="19"/>
      <c r="E58" s="19"/>
      <c r="F58" s="19"/>
    </row>
    <row r="59" spans="1:10" x14ac:dyDescent="0.3">
      <c r="A59" s="27"/>
      <c r="B59" s="37"/>
      <c r="C59" s="37"/>
      <c r="D59" s="19"/>
      <c r="E59" s="19"/>
      <c r="F59" s="19"/>
    </row>
    <row r="60" spans="1:10" x14ac:dyDescent="0.3">
      <c r="A60" s="27"/>
      <c r="B60" s="37"/>
      <c r="C60" s="37"/>
      <c r="D60" s="19"/>
      <c r="E60" s="19"/>
      <c r="F60" s="19"/>
    </row>
    <row r="61" spans="1:10" x14ac:dyDescent="0.3">
      <c r="A61" s="27"/>
      <c r="B61" s="37"/>
      <c r="C61" s="37"/>
      <c r="D61" s="19"/>
      <c r="E61" s="19"/>
      <c r="F61" s="19"/>
    </row>
    <row r="62" spans="1:10" x14ac:dyDescent="0.3">
      <c r="A62" s="27"/>
      <c r="B62" s="37"/>
      <c r="C62" s="37"/>
      <c r="D62" s="19"/>
      <c r="E62" s="19"/>
      <c r="F62" s="19"/>
    </row>
    <row r="63" spans="1:10" x14ac:dyDescent="0.3">
      <c r="A63" s="27"/>
      <c r="B63" s="37"/>
      <c r="C63" s="37"/>
      <c r="D63" s="19"/>
      <c r="E63" s="19"/>
      <c r="F63" s="19"/>
    </row>
    <row r="64" spans="1:10" x14ac:dyDescent="0.3">
      <c r="A64" s="27"/>
      <c r="B64" s="37"/>
      <c r="C64" s="37"/>
      <c r="D64" s="19"/>
      <c r="E64" s="19"/>
      <c r="F64" s="19"/>
    </row>
    <row r="65" spans="1:6" x14ac:dyDescent="0.3">
      <c r="A65" s="27"/>
      <c r="B65" s="37"/>
      <c r="C65" s="37"/>
      <c r="D65" s="19"/>
      <c r="E65" s="19"/>
      <c r="F65" s="19"/>
    </row>
    <row r="66" spans="1:6" x14ac:dyDescent="0.3">
      <c r="A66" s="27"/>
      <c r="B66" s="37"/>
      <c r="C66" s="37"/>
      <c r="D66" s="19"/>
      <c r="E66" s="19"/>
      <c r="F66" s="19"/>
    </row>
    <row r="67" spans="1:6" x14ac:dyDescent="0.3">
      <c r="A67" s="38"/>
      <c r="B67" s="37"/>
      <c r="C67" s="37"/>
      <c r="D67" s="19"/>
      <c r="E67" s="19"/>
      <c r="F67" s="19"/>
    </row>
    <row r="68" spans="1:6" x14ac:dyDescent="0.3">
      <c r="A68" s="38"/>
      <c r="B68" s="37"/>
      <c r="C68" s="37"/>
      <c r="D68" s="19"/>
      <c r="E68" s="19"/>
      <c r="F68" s="19"/>
    </row>
    <row r="69" spans="1:6" x14ac:dyDescent="0.3">
      <c r="A69" s="15"/>
      <c r="B69" s="37"/>
      <c r="C69" s="37"/>
    </row>
    <row r="70" spans="1:6" x14ac:dyDescent="0.3">
      <c r="A70" s="32"/>
      <c r="B70" s="37"/>
      <c r="C70" s="37"/>
    </row>
    <row r="71" spans="1:6" x14ac:dyDescent="0.3">
      <c r="A71" s="15"/>
      <c r="B71" s="37"/>
      <c r="C71" s="37"/>
    </row>
    <row r="72" spans="1:6" x14ac:dyDescent="0.3">
      <c r="A72" s="15"/>
      <c r="B72" s="37"/>
      <c r="C72" s="37"/>
      <c r="D72" s="147"/>
      <c r="E72" s="147"/>
    </row>
    <row r="73" spans="1:6" x14ac:dyDescent="0.3">
      <c r="A73" s="27"/>
      <c r="B73" s="37"/>
      <c r="C73" s="37"/>
      <c r="D73" s="7"/>
      <c r="E73" s="7"/>
    </row>
    <row r="74" spans="1:6" x14ac:dyDescent="0.3">
      <c r="A74" s="27"/>
      <c r="B74" s="37"/>
      <c r="C74" s="37"/>
      <c r="D74" s="19"/>
      <c r="E74" s="19"/>
    </row>
    <row r="75" spans="1:6" x14ac:dyDescent="0.3">
      <c r="A75" s="27"/>
      <c r="B75" s="37"/>
      <c r="C75" s="37"/>
      <c r="D75" s="19"/>
      <c r="E75" s="19"/>
    </row>
    <row r="76" spans="1:6" x14ac:dyDescent="0.3">
      <c r="A76" s="27"/>
      <c r="B76" s="37"/>
      <c r="C76" s="37"/>
      <c r="D76" s="19"/>
      <c r="E76" s="19"/>
    </row>
    <row r="77" spans="1:6" ht="18.75" customHeight="1" x14ac:dyDescent="0.3">
      <c r="A77" s="27"/>
      <c r="B77" s="37"/>
      <c r="C77" s="37"/>
      <c r="D77" s="19"/>
      <c r="E77" s="19"/>
    </row>
    <row r="78" spans="1:6" x14ac:dyDescent="0.3">
      <c r="A78" s="27"/>
      <c r="B78" s="37"/>
      <c r="C78" s="37"/>
      <c r="D78" s="19"/>
      <c r="E78" s="19"/>
    </row>
    <row r="79" spans="1:6" x14ac:dyDescent="0.3">
      <c r="A79" s="15"/>
      <c r="B79" s="37"/>
      <c r="C79" s="37"/>
    </row>
    <row r="80" spans="1:6" x14ac:dyDescent="0.3">
      <c r="A80" s="32"/>
      <c r="B80" s="37"/>
      <c r="C80" s="37"/>
    </row>
    <row r="81" spans="1:6" x14ac:dyDescent="0.3">
      <c r="A81" s="15"/>
      <c r="B81" s="37"/>
      <c r="C81" s="37"/>
    </row>
    <row r="82" spans="1:6" x14ac:dyDescent="0.3">
      <c r="A82" s="27"/>
      <c r="B82" s="37"/>
      <c r="C82" s="37"/>
    </row>
    <row r="83" spans="1:6" x14ac:dyDescent="0.3">
      <c r="A83" s="27"/>
      <c r="B83" s="37"/>
      <c r="C83" s="37"/>
      <c r="D83" s="7"/>
      <c r="E83" s="7"/>
      <c r="F83" s="7"/>
    </row>
    <row r="84" spans="1:6" x14ac:dyDescent="0.3">
      <c r="A84" s="15"/>
      <c r="B84" s="37"/>
      <c r="C84" s="37"/>
      <c r="D84" s="19"/>
      <c r="E84" s="19"/>
      <c r="F84" s="19"/>
    </row>
    <row r="85" spans="1:6" x14ac:dyDescent="0.3">
      <c r="A85" s="15"/>
      <c r="B85" s="37"/>
      <c r="C85" s="37"/>
      <c r="D85" s="19"/>
      <c r="E85" s="19"/>
      <c r="F85" s="19"/>
    </row>
    <row r="86" spans="1:6" x14ac:dyDescent="0.3">
      <c r="A86" s="15"/>
      <c r="B86" s="37"/>
      <c r="C86" s="37"/>
      <c r="D86" s="19"/>
      <c r="E86" s="19"/>
      <c r="F86" s="19"/>
    </row>
    <row r="87" spans="1:6" x14ac:dyDescent="0.3">
      <c r="A87" s="15"/>
      <c r="B87" s="37"/>
      <c r="C87" s="37"/>
      <c r="D87" s="19"/>
      <c r="E87" s="19"/>
      <c r="F87" s="19"/>
    </row>
    <row r="88" spans="1:6" x14ac:dyDescent="0.3">
      <c r="A88" s="15"/>
      <c r="B88" s="37"/>
      <c r="C88" s="37"/>
      <c r="D88" s="19"/>
      <c r="E88" s="19"/>
      <c r="F88" s="19"/>
    </row>
    <row r="89" spans="1:6" x14ac:dyDescent="0.3">
      <c r="A89" s="15"/>
      <c r="B89" s="37"/>
      <c r="C89" s="37"/>
      <c r="D89" s="19"/>
      <c r="E89" s="19"/>
      <c r="F89" s="19"/>
    </row>
    <row r="90" spans="1:6" x14ac:dyDescent="0.3">
      <c r="A90" s="15"/>
      <c r="B90" s="37"/>
      <c r="C90" s="37"/>
      <c r="D90" s="19"/>
      <c r="E90" s="19"/>
      <c r="F90" s="19"/>
    </row>
    <row r="91" spans="1:6" x14ac:dyDescent="0.3">
      <c r="A91" s="15"/>
      <c r="B91" s="37"/>
      <c r="C91" s="37"/>
      <c r="D91" s="19"/>
      <c r="E91" s="19"/>
      <c r="F91" s="19"/>
    </row>
  </sheetData>
  <mergeCells count="4">
    <mergeCell ref="D28:E28"/>
    <mergeCell ref="G38:H38"/>
    <mergeCell ref="I38:J38"/>
    <mergeCell ref="D72:E72"/>
  </mergeCells>
  <pageMargins left="0.70000000000000007" right="0.70000000000000007" top="0.75" bottom="0.75" header="0.30000000000000004" footer="0.30000000000000004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E6887-302D-4698-B721-90982C69B416}">
  <dimension ref="A1:C24"/>
  <sheetViews>
    <sheetView zoomScale="90" zoomScaleNormal="90" workbookViewId="0"/>
  </sheetViews>
  <sheetFormatPr defaultColWidth="8.7265625" defaultRowHeight="14" x14ac:dyDescent="0.3"/>
  <cols>
    <col min="1" max="1" width="35.26953125" style="16" customWidth="1"/>
    <col min="2" max="3" width="8.1796875" style="16" bestFit="1" customWidth="1"/>
    <col min="4" max="16384" width="8.7265625" style="16"/>
  </cols>
  <sheetData>
    <row r="1" spans="1:3" x14ac:dyDescent="0.3">
      <c r="A1" s="29" t="s">
        <v>97</v>
      </c>
    </row>
    <row r="2" spans="1:3" x14ac:dyDescent="0.3">
      <c r="A2" s="16" t="s">
        <v>98</v>
      </c>
    </row>
    <row r="4" spans="1:3" x14ac:dyDescent="0.3">
      <c r="A4" s="29" t="s">
        <v>99</v>
      </c>
    </row>
    <row r="5" spans="1:3" x14ac:dyDescent="0.3">
      <c r="B5" s="148" t="s">
        <v>15</v>
      </c>
      <c r="C5" s="148"/>
    </row>
    <row r="6" spans="1:3" s="11" customFormat="1" x14ac:dyDescent="0.35">
      <c r="B6" s="11" t="s">
        <v>100</v>
      </c>
      <c r="C6" s="39" t="s">
        <v>101</v>
      </c>
    </row>
    <row r="7" spans="1:3" x14ac:dyDescent="0.3">
      <c r="A7" s="39" t="s">
        <v>102</v>
      </c>
      <c r="B7" s="40">
        <v>29941.531452319301</v>
      </c>
      <c r="C7" s="40">
        <v>30112.696954082301</v>
      </c>
    </row>
    <row r="8" spans="1:3" x14ac:dyDescent="0.3">
      <c r="A8" s="39" t="s">
        <v>103</v>
      </c>
      <c r="B8" s="40">
        <v>29506.218001704001</v>
      </c>
      <c r="C8" s="40">
        <v>29587.725383495901</v>
      </c>
    </row>
    <row r="9" spans="1:3" x14ac:dyDescent="0.3">
      <c r="A9" s="39" t="s">
        <v>104</v>
      </c>
      <c r="B9" s="40">
        <v>23769.5352697095</v>
      </c>
      <c r="C9" s="40">
        <v>24054.811105981302</v>
      </c>
    </row>
    <row r="10" spans="1:3" ht="28" x14ac:dyDescent="0.3">
      <c r="A10" s="39" t="s">
        <v>105</v>
      </c>
      <c r="B10" s="40">
        <v>25138.874281683999</v>
      </c>
      <c r="C10" s="40">
        <v>25415.9993797766</v>
      </c>
    </row>
    <row r="11" spans="1:3" ht="28" x14ac:dyDescent="0.3">
      <c r="A11" s="39" t="s">
        <v>106</v>
      </c>
      <c r="B11" s="40">
        <v>24164.556695852301</v>
      </c>
      <c r="C11" s="40">
        <v>24417.2295794073</v>
      </c>
    </row>
    <row r="12" spans="1:3" ht="42" x14ac:dyDescent="0.3">
      <c r="A12" s="39" t="s">
        <v>107</v>
      </c>
      <c r="B12" s="40">
        <v>27985.175181135601</v>
      </c>
      <c r="C12" s="40">
        <v>28262.3002792281</v>
      </c>
    </row>
    <row r="13" spans="1:3" x14ac:dyDescent="0.3">
      <c r="A13" s="39" t="s">
        <v>108</v>
      </c>
      <c r="B13" s="40">
        <v>24035.845226384801</v>
      </c>
      <c r="C13" s="40">
        <v>24198.8599899687</v>
      </c>
    </row>
    <row r="15" spans="1:3" x14ac:dyDescent="0.3">
      <c r="A15" s="29" t="s">
        <v>109</v>
      </c>
    </row>
    <row r="16" spans="1:3" x14ac:dyDescent="0.3">
      <c r="B16" s="148" t="s">
        <v>16</v>
      </c>
      <c r="C16" s="148"/>
    </row>
    <row r="17" spans="1:3" x14ac:dyDescent="0.3">
      <c r="A17" s="11"/>
      <c r="B17" s="11" t="s">
        <v>100</v>
      </c>
      <c r="C17" s="39" t="s">
        <v>101</v>
      </c>
    </row>
    <row r="18" spans="1:3" x14ac:dyDescent="0.3">
      <c r="A18" s="39" t="s">
        <v>102</v>
      </c>
      <c r="B18" s="40">
        <v>30268.242646549701</v>
      </c>
      <c r="C18" s="40">
        <v>30429.0841742099</v>
      </c>
    </row>
    <row r="19" spans="1:3" x14ac:dyDescent="0.3">
      <c r="A19" s="39" t="s">
        <v>103</v>
      </c>
      <c r="B19" s="40">
        <v>30200.3388364565</v>
      </c>
      <c r="C19" s="40">
        <v>30276.929401677298</v>
      </c>
    </row>
    <row r="20" spans="1:3" x14ac:dyDescent="0.3">
      <c r="A20" s="39" t="s">
        <v>104</v>
      </c>
      <c r="B20" s="40">
        <v>14348.3317334801</v>
      </c>
      <c r="C20" s="40">
        <v>14616.4009462471</v>
      </c>
    </row>
    <row r="21" spans="1:3" ht="28" x14ac:dyDescent="0.3">
      <c r="A21" s="39" t="s">
        <v>105</v>
      </c>
      <c r="B21" s="40">
        <v>21040.2297009949</v>
      </c>
      <c r="C21" s="40">
        <v>21300.639793397098</v>
      </c>
    </row>
    <row r="22" spans="1:3" ht="28" x14ac:dyDescent="0.3">
      <c r="A22" s="39" t="s">
        <v>106</v>
      </c>
      <c r="B22" s="40">
        <v>14353.6668863303</v>
      </c>
      <c r="C22" s="40">
        <v>14591.0996176382</v>
      </c>
    </row>
    <row r="23" spans="1:3" ht="42" x14ac:dyDescent="0.3">
      <c r="A23" s="39" t="s">
        <v>107</v>
      </c>
      <c r="B23" s="40">
        <v>23560.0149802329</v>
      </c>
      <c r="C23" s="40">
        <v>23820.425072635098</v>
      </c>
    </row>
    <row r="24" spans="1:3" x14ac:dyDescent="0.3">
      <c r="A24" s="39" t="s">
        <v>108</v>
      </c>
      <c r="B24" s="40">
        <v>15148.6052518383</v>
      </c>
      <c r="C24" s="40">
        <v>15301.786382279901</v>
      </c>
    </row>
  </sheetData>
  <mergeCells count="2">
    <mergeCell ref="B5:C5"/>
    <mergeCell ref="B16:C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B4DAD-8F18-4A23-8893-4EB40AA2EA2A}">
  <dimension ref="A1:J55"/>
  <sheetViews>
    <sheetView zoomScale="90" zoomScaleNormal="90" workbookViewId="0">
      <selection activeCell="B39" sqref="B39"/>
    </sheetView>
  </sheetViews>
  <sheetFormatPr defaultColWidth="9.1796875" defaultRowHeight="14" x14ac:dyDescent="0.3"/>
  <cols>
    <col min="1" max="1" width="50.81640625" style="2" customWidth="1"/>
    <col min="2" max="2" width="44" style="2" customWidth="1"/>
    <col min="3" max="3" width="24.81640625" style="2" bestFit="1" customWidth="1"/>
    <col min="4" max="4" width="24.453125" style="2" customWidth="1"/>
    <col min="5" max="5" width="27.54296875" style="2" customWidth="1"/>
    <col min="6" max="6" width="27.7265625" style="2" customWidth="1"/>
    <col min="7" max="7" width="64.453125" style="2" customWidth="1"/>
    <col min="8" max="8" width="42.1796875" style="2" customWidth="1"/>
    <col min="9" max="9" width="16.26953125" style="2" bestFit="1" customWidth="1"/>
    <col min="10" max="10" width="38.26953125" style="2" bestFit="1" customWidth="1"/>
    <col min="11" max="11" width="9.1796875" style="2" customWidth="1"/>
    <col min="12" max="16384" width="9.1796875" style="2"/>
  </cols>
  <sheetData>
    <row r="1" spans="1:10" s="16" customFormat="1" x14ac:dyDescent="0.3">
      <c r="A1" s="6" t="s">
        <v>110</v>
      </c>
      <c r="B1" s="43"/>
      <c r="C1" s="44"/>
      <c r="D1" s="44"/>
      <c r="E1" s="2"/>
      <c r="F1" s="2"/>
      <c r="G1" s="2"/>
      <c r="H1" s="2"/>
      <c r="I1" s="2"/>
      <c r="J1" s="2"/>
    </row>
    <row r="2" spans="1:10" s="16" customFormat="1" x14ac:dyDescent="0.3">
      <c r="A2" s="45"/>
      <c r="B2" s="46"/>
      <c r="C2" s="44"/>
      <c r="D2" s="44"/>
      <c r="E2" s="2"/>
      <c r="F2" s="2"/>
      <c r="G2" s="2"/>
      <c r="H2" s="2"/>
      <c r="I2" s="2"/>
      <c r="J2" s="2"/>
    </row>
    <row r="3" spans="1:10" s="16" customFormat="1" x14ac:dyDescent="0.3">
      <c r="A3" s="47" t="s">
        <v>111</v>
      </c>
      <c r="B3" s="47" t="s">
        <v>112</v>
      </c>
      <c r="C3" s="48" t="s">
        <v>15</v>
      </c>
      <c r="D3" s="48" t="s">
        <v>16</v>
      </c>
      <c r="E3" s="2"/>
      <c r="F3" s="2"/>
      <c r="G3" s="2"/>
      <c r="H3" s="2"/>
      <c r="I3" s="2"/>
      <c r="J3" s="2"/>
    </row>
    <row r="4" spans="1:10" s="16" customFormat="1" x14ac:dyDescent="0.3">
      <c r="A4" s="49" t="s">
        <v>113</v>
      </c>
      <c r="B4" s="27" t="s">
        <v>114</v>
      </c>
      <c r="C4" s="50" t="s">
        <v>115</v>
      </c>
      <c r="D4" s="51" t="s">
        <v>116</v>
      </c>
      <c r="E4" s="2"/>
      <c r="F4" s="2"/>
      <c r="G4" s="2"/>
      <c r="H4" s="2"/>
      <c r="I4" s="2"/>
      <c r="J4" s="2"/>
    </row>
    <row r="5" spans="1:10" s="16" customFormat="1" x14ac:dyDescent="0.3">
      <c r="A5" s="49" t="s">
        <v>113</v>
      </c>
      <c r="B5" s="27" t="s">
        <v>117</v>
      </c>
      <c r="C5" s="50" t="s">
        <v>118</v>
      </c>
      <c r="D5" s="52" t="s">
        <v>119</v>
      </c>
      <c r="E5" s="2"/>
      <c r="F5" s="2"/>
      <c r="G5" s="2"/>
      <c r="H5" s="2"/>
      <c r="I5" s="2"/>
      <c r="J5" s="2"/>
    </row>
    <row r="6" spans="1:10" s="16" customFormat="1" x14ac:dyDescent="0.3">
      <c r="A6" s="49" t="s">
        <v>113</v>
      </c>
      <c r="B6" s="27" t="s">
        <v>120</v>
      </c>
      <c r="C6" s="50" t="s">
        <v>121</v>
      </c>
      <c r="D6" s="52" t="s">
        <v>122</v>
      </c>
      <c r="E6" s="2"/>
      <c r="F6" s="2"/>
      <c r="G6" s="2"/>
      <c r="H6" s="2"/>
      <c r="I6" s="2"/>
      <c r="J6" s="2"/>
    </row>
    <row r="7" spans="1:10" s="16" customFormat="1" x14ac:dyDescent="0.3">
      <c r="A7" s="49" t="s">
        <v>113</v>
      </c>
      <c r="B7" s="27" t="s">
        <v>123</v>
      </c>
      <c r="C7" s="50" t="s">
        <v>124</v>
      </c>
      <c r="D7" s="52" t="s">
        <v>125</v>
      </c>
      <c r="E7" s="2"/>
      <c r="F7" s="2"/>
      <c r="G7" s="2"/>
      <c r="H7" s="2"/>
      <c r="I7" s="2"/>
      <c r="J7" s="2"/>
    </row>
    <row r="8" spans="1:10" s="16" customFormat="1" x14ac:dyDescent="0.3">
      <c r="A8" s="49" t="s">
        <v>113</v>
      </c>
      <c r="B8" s="27" t="s">
        <v>126</v>
      </c>
      <c r="C8" s="50" t="s">
        <v>127</v>
      </c>
      <c r="D8" s="52" t="s">
        <v>128</v>
      </c>
      <c r="E8" s="2"/>
      <c r="F8" s="2"/>
      <c r="G8" s="2"/>
      <c r="H8" s="2"/>
      <c r="I8" s="2"/>
      <c r="J8" s="2"/>
    </row>
    <row r="9" spans="1:10" s="16" customFormat="1" x14ac:dyDescent="0.3">
      <c r="A9" s="49" t="s">
        <v>113</v>
      </c>
      <c r="B9" s="27" t="s">
        <v>129</v>
      </c>
      <c r="C9" s="50" t="s">
        <v>130</v>
      </c>
      <c r="D9" s="52" t="s">
        <v>131</v>
      </c>
      <c r="E9" s="2"/>
      <c r="F9" s="2"/>
      <c r="G9" s="2"/>
      <c r="H9" s="2"/>
      <c r="I9" s="2"/>
      <c r="J9" s="2"/>
    </row>
    <row r="10" spans="1:10" s="16" customFormat="1" x14ac:dyDescent="0.3">
      <c r="A10" s="49" t="s">
        <v>113</v>
      </c>
      <c r="B10" s="27" t="s">
        <v>132</v>
      </c>
      <c r="C10" s="50" t="s">
        <v>133</v>
      </c>
      <c r="D10" s="52" t="s">
        <v>134</v>
      </c>
      <c r="E10" s="2"/>
      <c r="F10" s="2"/>
      <c r="G10" s="2"/>
      <c r="H10" s="2"/>
      <c r="I10" s="2"/>
      <c r="J10" s="2"/>
    </row>
    <row r="11" spans="1:10" s="16" customFormat="1" x14ac:dyDescent="0.3">
      <c r="A11" s="49" t="s">
        <v>113</v>
      </c>
      <c r="B11" s="27" t="s">
        <v>135</v>
      </c>
      <c r="C11" s="50" t="s">
        <v>136</v>
      </c>
      <c r="D11" s="52" t="s">
        <v>137</v>
      </c>
      <c r="E11" s="2"/>
      <c r="F11" s="2"/>
      <c r="G11" s="2"/>
      <c r="H11" s="2"/>
      <c r="I11" s="2"/>
      <c r="J11" s="2"/>
    </row>
    <row r="12" spans="1:10" s="16" customFormat="1" x14ac:dyDescent="0.3">
      <c r="A12" s="49" t="s">
        <v>113</v>
      </c>
      <c r="B12" s="27" t="s">
        <v>138</v>
      </c>
      <c r="C12" s="50" t="s">
        <v>139</v>
      </c>
      <c r="D12" s="52" t="s">
        <v>140</v>
      </c>
      <c r="E12" s="2"/>
      <c r="F12" s="2"/>
      <c r="G12" s="2"/>
      <c r="H12" s="2"/>
      <c r="I12" s="2"/>
      <c r="J12" s="2"/>
    </row>
    <row r="13" spans="1:10" s="16" customFormat="1" x14ac:dyDescent="0.3">
      <c r="A13" s="49" t="s">
        <v>113</v>
      </c>
      <c r="B13" s="27" t="s">
        <v>141</v>
      </c>
      <c r="C13" s="50" t="s">
        <v>142</v>
      </c>
      <c r="D13" s="52" t="s">
        <v>143</v>
      </c>
      <c r="E13" s="2"/>
      <c r="F13" s="2"/>
      <c r="G13" s="2"/>
      <c r="H13" s="2"/>
      <c r="I13" s="2"/>
      <c r="J13" s="2"/>
    </row>
    <row r="14" spans="1:10" s="16" customFormat="1" x14ac:dyDescent="0.3">
      <c r="A14" s="49" t="s">
        <v>113</v>
      </c>
      <c r="B14" s="27" t="s">
        <v>144</v>
      </c>
      <c r="C14" s="50" t="s">
        <v>145</v>
      </c>
      <c r="D14" s="52" t="s">
        <v>146</v>
      </c>
      <c r="E14" s="2"/>
      <c r="F14" s="2"/>
      <c r="G14" s="2"/>
      <c r="H14" s="2"/>
      <c r="I14" s="2"/>
      <c r="J14" s="2"/>
    </row>
    <row r="15" spans="1:10" s="16" customFormat="1" x14ac:dyDescent="0.3">
      <c r="A15" s="49" t="s">
        <v>113</v>
      </c>
      <c r="B15" s="27" t="s">
        <v>147</v>
      </c>
      <c r="C15" s="50" t="s">
        <v>148</v>
      </c>
      <c r="D15" s="52" t="s">
        <v>149</v>
      </c>
      <c r="E15" s="2"/>
      <c r="F15" s="2"/>
      <c r="G15" s="2"/>
      <c r="H15" s="2"/>
      <c r="I15" s="2"/>
      <c r="J15" s="2"/>
    </row>
    <row r="16" spans="1:10" s="16" customFormat="1" x14ac:dyDescent="0.3">
      <c r="A16" s="49" t="s">
        <v>113</v>
      </c>
      <c r="B16" s="27" t="s">
        <v>150</v>
      </c>
      <c r="C16" s="50" t="s">
        <v>151</v>
      </c>
      <c r="D16" s="52" t="s">
        <v>152</v>
      </c>
      <c r="E16" s="2"/>
      <c r="F16" s="2"/>
      <c r="G16" s="2"/>
      <c r="H16" s="2"/>
      <c r="I16" s="2"/>
      <c r="J16" s="2"/>
    </row>
    <row r="17" spans="1:10" s="16" customFormat="1" x14ac:dyDescent="0.3">
      <c r="A17" s="49" t="s">
        <v>113</v>
      </c>
      <c r="B17" s="53" t="s">
        <v>153</v>
      </c>
      <c r="C17" s="50" t="s">
        <v>154</v>
      </c>
      <c r="D17" s="51" t="s">
        <v>155</v>
      </c>
      <c r="E17" s="2"/>
      <c r="F17" s="2"/>
      <c r="G17" s="2"/>
      <c r="H17" s="2"/>
      <c r="I17" s="2"/>
      <c r="J17" s="2"/>
    </row>
    <row r="18" spans="1:10" s="16" customFormat="1" x14ac:dyDescent="0.3">
      <c r="A18" s="49" t="s">
        <v>113</v>
      </c>
      <c r="B18" s="53" t="s">
        <v>156</v>
      </c>
      <c r="C18" s="50" t="s">
        <v>157</v>
      </c>
      <c r="D18" s="51" t="s">
        <v>158</v>
      </c>
      <c r="E18" s="2"/>
      <c r="F18" s="2"/>
      <c r="G18" s="2"/>
      <c r="H18" s="2"/>
      <c r="I18" s="2"/>
      <c r="J18" s="2"/>
    </row>
    <row r="19" spans="1:10" s="16" customFormat="1" x14ac:dyDescent="0.3">
      <c r="A19" s="49" t="s">
        <v>113</v>
      </c>
      <c r="B19" s="53" t="s">
        <v>159</v>
      </c>
      <c r="C19" s="50" t="s">
        <v>160</v>
      </c>
      <c r="D19" s="51" t="s">
        <v>161</v>
      </c>
      <c r="E19" s="2"/>
      <c r="F19" s="2"/>
      <c r="G19" s="2"/>
      <c r="H19" s="2"/>
      <c r="I19" s="2"/>
      <c r="J19" s="2"/>
    </row>
    <row r="20" spans="1:10" s="16" customFormat="1" x14ac:dyDescent="0.3">
      <c r="A20" s="49" t="s">
        <v>162</v>
      </c>
      <c r="B20" s="27" t="s">
        <v>114</v>
      </c>
      <c r="C20" s="50" t="s">
        <v>163</v>
      </c>
      <c r="D20" s="51" t="s">
        <v>164</v>
      </c>
      <c r="E20" s="7"/>
      <c r="F20" s="7"/>
      <c r="G20" s="7"/>
      <c r="H20" s="7"/>
      <c r="I20" s="7"/>
      <c r="J20" s="7"/>
    </row>
    <row r="21" spans="1:10" s="16" customFormat="1" x14ac:dyDescent="0.3">
      <c r="A21" s="49" t="s">
        <v>162</v>
      </c>
      <c r="B21" s="27" t="s">
        <v>117</v>
      </c>
      <c r="C21" s="50" t="s">
        <v>165</v>
      </c>
      <c r="D21" s="52" t="s">
        <v>166</v>
      </c>
      <c r="E21" s="2"/>
      <c r="F21" s="2"/>
      <c r="G21" s="54"/>
      <c r="H21" s="2"/>
      <c r="I21" s="2"/>
      <c r="J21" s="2"/>
    </row>
    <row r="22" spans="1:10" s="16" customFormat="1" x14ac:dyDescent="0.3">
      <c r="A22" s="49" t="s">
        <v>162</v>
      </c>
      <c r="B22" s="27" t="s">
        <v>120</v>
      </c>
      <c r="C22" s="50" t="s">
        <v>167</v>
      </c>
      <c r="D22" s="52" t="s">
        <v>168</v>
      </c>
      <c r="E22" s="2"/>
      <c r="F22" s="2"/>
      <c r="G22" s="54"/>
      <c r="H22" s="2"/>
      <c r="I22" s="2"/>
      <c r="J22" s="2"/>
    </row>
    <row r="23" spans="1:10" s="16" customFormat="1" x14ac:dyDescent="0.3">
      <c r="A23" s="49" t="s">
        <v>162</v>
      </c>
      <c r="B23" s="27" t="s">
        <v>123</v>
      </c>
      <c r="C23" s="52" t="s">
        <v>169</v>
      </c>
      <c r="D23" s="52" t="s">
        <v>170</v>
      </c>
      <c r="E23" s="2"/>
      <c r="F23" s="2"/>
      <c r="G23" s="54"/>
      <c r="H23" s="2"/>
      <c r="I23" s="2"/>
      <c r="J23" s="2"/>
    </row>
    <row r="24" spans="1:10" s="16" customFormat="1" x14ac:dyDescent="0.3">
      <c r="A24" s="49" t="s">
        <v>162</v>
      </c>
      <c r="B24" s="27" t="s">
        <v>126</v>
      </c>
      <c r="C24" s="50" t="s">
        <v>171</v>
      </c>
      <c r="D24" s="52" t="s">
        <v>172</v>
      </c>
      <c r="E24" s="2"/>
      <c r="F24" s="2"/>
      <c r="G24" s="54"/>
      <c r="H24" s="2"/>
      <c r="I24" s="2"/>
      <c r="J24" s="2"/>
    </row>
    <row r="25" spans="1:10" s="16" customFormat="1" x14ac:dyDescent="0.3">
      <c r="A25" s="49" t="s">
        <v>162</v>
      </c>
      <c r="B25" s="27" t="s">
        <v>129</v>
      </c>
      <c r="C25" s="50" t="s">
        <v>173</v>
      </c>
      <c r="D25" s="52" t="s">
        <v>174</v>
      </c>
      <c r="E25" s="2"/>
      <c r="F25" s="2"/>
      <c r="G25" s="54"/>
      <c r="H25" s="2"/>
      <c r="I25" s="2"/>
      <c r="J25" s="2"/>
    </row>
    <row r="26" spans="1:10" s="16" customFormat="1" x14ac:dyDescent="0.3">
      <c r="A26" s="49" t="s">
        <v>162</v>
      </c>
      <c r="B26" s="27" t="s">
        <v>132</v>
      </c>
      <c r="C26" s="50" t="s">
        <v>175</v>
      </c>
      <c r="D26" s="52" t="s">
        <v>176</v>
      </c>
      <c r="E26" s="2"/>
      <c r="F26" s="2"/>
      <c r="G26" s="54"/>
      <c r="H26" s="2"/>
      <c r="I26" s="2"/>
      <c r="J26" s="2"/>
    </row>
    <row r="27" spans="1:10" s="16" customFormat="1" x14ac:dyDescent="0.3">
      <c r="A27" s="49" t="s">
        <v>162</v>
      </c>
      <c r="B27" s="27" t="s">
        <v>135</v>
      </c>
      <c r="C27" s="50" t="s">
        <v>177</v>
      </c>
      <c r="D27" s="52" t="s">
        <v>178</v>
      </c>
      <c r="E27" s="2"/>
      <c r="F27" s="2"/>
      <c r="G27" s="54"/>
      <c r="H27" s="2"/>
      <c r="I27" s="2"/>
      <c r="J27" s="2"/>
    </row>
    <row r="28" spans="1:10" s="16" customFormat="1" ht="18" customHeight="1" x14ac:dyDescent="0.3">
      <c r="A28" s="49" t="s">
        <v>162</v>
      </c>
      <c r="B28" s="27" t="s">
        <v>138</v>
      </c>
      <c r="C28" s="50" t="s">
        <v>179</v>
      </c>
      <c r="D28" s="52" t="s">
        <v>180</v>
      </c>
      <c r="E28" s="2"/>
      <c r="F28" s="2"/>
      <c r="G28" s="54"/>
      <c r="H28" s="2"/>
      <c r="I28" s="2"/>
      <c r="J28" s="2"/>
    </row>
    <row r="29" spans="1:10" s="16" customFormat="1" x14ac:dyDescent="0.3">
      <c r="A29" s="49" t="s">
        <v>162</v>
      </c>
      <c r="B29" s="27" t="s">
        <v>141</v>
      </c>
      <c r="C29" s="50" t="s">
        <v>181</v>
      </c>
      <c r="D29" s="52" t="s">
        <v>182</v>
      </c>
      <c r="E29" s="2"/>
      <c r="F29" s="2"/>
      <c r="G29" s="54"/>
      <c r="H29" s="2"/>
      <c r="I29" s="2"/>
      <c r="J29" s="18"/>
    </row>
    <row r="30" spans="1:10" s="16" customFormat="1" x14ac:dyDescent="0.3">
      <c r="A30" s="49" t="s">
        <v>162</v>
      </c>
      <c r="B30" s="27" t="s">
        <v>144</v>
      </c>
      <c r="C30" s="55" t="s">
        <v>183</v>
      </c>
      <c r="D30" s="55" t="s">
        <v>183</v>
      </c>
      <c r="E30" s="2"/>
      <c r="F30" s="2"/>
      <c r="G30" s="54"/>
      <c r="H30" s="2"/>
      <c r="I30" s="2"/>
      <c r="J30" s="2"/>
    </row>
    <row r="31" spans="1:10" s="16" customFormat="1" x14ac:dyDescent="0.3">
      <c r="A31" s="49" t="s">
        <v>162</v>
      </c>
      <c r="B31" s="27" t="s">
        <v>147</v>
      </c>
      <c r="C31" s="50" t="s">
        <v>184</v>
      </c>
      <c r="D31" s="52" t="s">
        <v>185</v>
      </c>
      <c r="E31" s="2"/>
      <c r="F31" s="2"/>
      <c r="G31" s="54"/>
      <c r="H31" s="2"/>
      <c r="I31" s="2"/>
      <c r="J31" s="2"/>
    </row>
    <row r="32" spans="1:10" s="16" customFormat="1" x14ac:dyDescent="0.3">
      <c r="A32" s="49" t="s">
        <v>162</v>
      </c>
      <c r="B32" s="27" t="s">
        <v>150</v>
      </c>
      <c r="C32" s="50" t="s">
        <v>186</v>
      </c>
      <c r="D32" s="50" t="s">
        <v>187</v>
      </c>
      <c r="E32" s="2"/>
      <c r="F32" s="2"/>
      <c r="G32" s="54"/>
      <c r="H32" s="2"/>
      <c r="I32" s="2"/>
      <c r="J32" s="2"/>
    </row>
    <row r="33" spans="1:10" s="16" customFormat="1" x14ac:dyDescent="0.3">
      <c r="A33" s="49" t="s">
        <v>162</v>
      </c>
      <c r="B33" s="53" t="s">
        <v>153</v>
      </c>
      <c r="C33" s="50" t="s">
        <v>188</v>
      </c>
      <c r="D33" s="51" t="s">
        <v>189</v>
      </c>
      <c r="E33" s="2"/>
      <c r="F33" s="2"/>
      <c r="G33" s="54"/>
      <c r="H33" s="2"/>
      <c r="I33" s="2"/>
      <c r="J33" s="2"/>
    </row>
    <row r="34" spans="1:10" s="16" customFormat="1" x14ac:dyDescent="0.3">
      <c r="A34" s="49" t="s">
        <v>162</v>
      </c>
      <c r="B34" s="53" t="s">
        <v>156</v>
      </c>
      <c r="C34" s="50" t="s">
        <v>190</v>
      </c>
      <c r="D34" s="51" t="s">
        <v>191</v>
      </c>
      <c r="E34" s="2"/>
      <c r="F34" s="2"/>
      <c r="G34" s="54"/>
      <c r="H34" s="2"/>
      <c r="I34" s="2"/>
      <c r="J34" s="2"/>
    </row>
    <row r="35" spans="1:10" s="16" customFormat="1" x14ac:dyDescent="0.3">
      <c r="A35" s="49" t="s">
        <v>162</v>
      </c>
      <c r="B35" s="53" t="s">
        <v>159</v>
      </c>
      <c r="C35" s="50" t="s">
        <v>192</v>
      </c>
      <c r="D35" s="51" t="s">
        <v>193</v>
      </c>
      <c r="E35" s="2"/>
      <c r="F35" s="2"/>
      <c r="G35" s="54"/>
      <c r="H35" s="2"/>
      <c r="I35" s="2"/>
      <c r="J35" s="2"/>
    </row>
    <row r="36" spans="1:10" s="16" customFormat="1" x14ac:dyDescent="0.3">
      <c r="A36" s="49" t="s">
        <v>194</v>
      </c>
      <c r="B36" s="27" t="s">
        <v>114</v>
      </c>
      <c r="C36" s="50" t="s">
        <v>195</v>
      </c>
      <c r="D36" s="56" t="s">
        <v>196</v>
      </c>
      <c r="E36" s="2"/>
      <c r="F36" s="2"/>
      <c r="G36" s="54"/>
      <c r="H36" s="2"/>
      <c r="I36" s="2"/>
      <c r="J36" s="2"/>
    </row>
    <row r="37" spans="1:10" s="16" customFormat="1" x14ac:dyDescent="0.3">
      <c r="A37" s="49" t="s">
        <v>194</v>
      </c>
      <c r="B37" s="27" t="s">
        <v>117</v>
      </c>
      <c r="C37" s="50" t="s">
        <v>197</v>
      </c>
      <c r="D37" s="57" t="s">
        <v>198</v>
      </c>
      <c r="E37" s="2"/>
      <c r="F37" s="2"/>
      <c r="G37" s="54"/>
      <c r="H37" s="2"/>
      <c r="I37" s="2"/>
      <c r="J37" s="2"/>
    </row>
    <row r="38" spans="1:10" s="16" customFormat="1" x14ac:dyDescent="0.3">
      <c r="A38" s="49" t="s">
        <v>194</v>
      </c>
      <c r="B38" s="27" t="s">
        <v>120</v>
      </c>
      <c r="C38" s="50" t="s">
        <v>199</v>
      </c>
      <c r="D38" s="52" t="s">
        <v>200</v>
      </c>
      <c r="E38" s="2"/>
      <c r="F38" s="2"/>
      <c r="G38" s="54"/>
      <c r="H38" s="2"/>
      <c r="I38" s="2"/>
      <c r="J38" s="2"/>
    </row>
    <row r="39" spans="1:10" s="16" customFormat="1" x14ac:dyDescent="0.3">
      <c r="A39" s="49" t="s">
        <v>194</v>
      </c>
      <c r="B39" s="27" t="s">
        <v>123</v>
      </c>
      <c r="C39" s="50" t="s">
        <v>201</v>
      </c>
      <c r="D39" s="57" t="s">
        <v>202</v>
      </c>
      <c r="E39" s="2"/>
      <c r="F39" s="2"/>
      <c r="G39" s="54"/>
      <c r="H39" s="2"/>
      <c r="I39" s="2"/>
      <c r="J39" s="2"/>
    </row>
    <row r="40" spans="1:10" s="16" customFormat="1" x14ac:dyDescent="0.3">
      <c r="A40" s="49" t="s">
        <v>194</v>
      </c>
      <c r="B40" s="27" t="s">
        <v>126</v>
      </c>
      <c r="C40" s="50" t="s">
        <v>203</v>
      </c>
      <c r="D40" s="57" t="s">
        <v>204</v>
      </c>
      <c r="E40" s="2"/>
      <c r="F40" s="2"/>
      <c r="G40" s="54"/>
      <c r="H40" s="2"/>
      <c r="I40" s="2"/>
      <c r="J40" s="2"/>
    </row>
    <row r="41" spans="1:10" s="16" customFormat="1" x14ac:dyDescent="0.3">
      <c r="A41" s="49" t="s">
        <v>194</v>
      </c>
      <c r="B41" s="27" t="s">
        <v>129</v>
      </c>
      <c r="C41" s="50" t="s">
        <v>205</v>
      </c>
      <c r="D41" s="57" t="s">
        <v>206</v>
      </c>
      <c r="E41" s="2"/>
      <c r="F41" s="2"/>
      <c r="G41" s="54"/>
      <c r="H41" s="2"/>
      <c r="I41" s="2"/>
      <c r="J41" s="2"/>
    </row>
    <row r="42" spans="1:10" s="16" customFormat="1" x14ac:dyDescent="0.3">
      <c r="A42" s="49" t="s">
        <v>194</v>
      </c>
      <c r="B42" s="27" t="s">
        <v>132</v>
      </c>
      <c r="C42" s="58" t="s">
        <v>207</v>
      </c>
      <c r="D42" s="57" t="s">
        <v>208</v>
      </c>
      <c r="E42" s="2"/>
      <c r="F42" s="2"/>
      <c r="G42" s="54"/>
      <c r="H42" s="2"/>
      <c r="I42" s="2"/>
      <c r="J42" s="2"/>
    </row>
    <row r="43" spans="1:10" s="16" customFormat="1" x14ac:dyDescent="0.3">
      <c r="A43" s="49" t="s">
        <v>194</v>
      </c>
      <c r="B43" s="27" t="s">
        <v>135</v>
      </c>
      <c r="C43" s="50" t="s">
        <v>209</v>
      </c>
      <c r="D43" s="57" t="s">
        <v>210</v>
      </c>
      <c r="E43" s="2"/>
      <c r="F43" s="2"/>
      <c r="G43" s="54"/>
      <c r="H43" s="2"/>
      <c r="I43" s="2"/>
      <c r="J43" s="2"/>
    </row>
    <row r="44" spans="1:10" s="16" customFormat="1" x14ac:dyDescent="0.3">
      <c r="A44" s="49" t="s">
        <v>194</v>
      </c>
      <c r="B44" s="27" t="s">
        <v>138</v>
      </c>
      <c r="C44" s="50" t="s">
        <v>211</v>
      </c>
      <c r="D44" s="57" t="s">
        <v>212</v>
      </c>
      <c r="E44" s="2"/>
      <c r="F44" s="2"/>
      <c r="G44" s="54"/>
      <c r="H44" s="2"/>
      <c r="I44" s="2"/>
      <c r="J44" s="2"/>
    </row>
    <row r="45" spans="1:10" s="16" customFormat="1" x14ac:dyDescent="0.3">
      <c r="A45" s="49" t="s">
        <v>194</v>
      </c>
      <c r="B45" s="27" t="s">
        <v>141</v>
      </c>
      <c r="C45" s="50" t="s">
        <v>213</v>
      </c>
      <c r="D45" s="52" t="s">
        <v>214</v>
      </c>
      <c r="E45" s="2"/>
      <c r="F45" s="2"/>
      <c r="G45" s="54"/>
      <c r="H45" s="2"/>
      <c r="I45" s="2"/>
      <c r="J45" s="2"/>
    </row>
    <row r="46" spans="1:10" s="16" customFormat="1" x14ac:dyDescent="0.3">
      <c r="A46" s="49" t="s">
        <v>194</v>
      </c>
      <c r="B46" s="27" t="s">
        <v>144</v>
      </c>
      <c r="C46" s="55" t="s">
        <v>183</v>
      </c>
      <c r="D46" s="55" t="s">
        <v>183</v>
      </c>
      <c r="E46" s="2"/>
      <c r="F46" s="2"/>
      <c r="G46" s="54"/>
      <c r="H46" s="2"/>
      <c r="I46" s="2"/>
      <c r="J46" s="2"/>
    </row>
    <row r="47" spans="1:10" s="16" customFormat="1" x14ac:dyDescent="0.3">
      <c r="A47" s="49" t="s">
        <v>194</v>
      </c>
      <c r="B47" s="27" t="s">
        <v>147</v>
      </c>
      <c r="C47" s="50" t="s">
        <v>215</v>
      </c>
      <c r="D47" s="57" t="s">
        <v>216</v>
      </c>
      <c r="E47" s="2"/>
      <c r="F47" s="2"/>
      <c r="G47" s="54"/>
      <c r="H47" s="2"/>
      <c r="I47" s="2"/>
      <c r="J47" s="2"/>
    </row>
    <row r="48" spans="1:10" s="16" customFormat="1" x14ac:dyDescent="0.3">
      <c r="A48" s="49" t="s">
        <v>194</v>
      </c>
      <c r="B48" s="27" t="s">
        <v>150</v>
      </c>
      <c r="C48" s="50" t="s">
        <v>217</v>
      </c>
      <c r="D48" s="56" t="s">
        <v>218</v>
      </c>
      <c r="E48" s="2"/>
      <c r="F48" s="2"/>
      <c r="G48" s="54"/>
      <c r="H48" s="2"/>
      <c r="I48" s="2"/>
      <c r="J48" s="2"/>
    </row>
    <row r="49" spans="1:10" s="16" customFormat="1" x14ac:dyDescent="0.3">
      <c r="A49" s="49" t="s">
        <v>194</v>
      </c>
      <c r="B49" s="53" t="s">
        <v>153</v>
      </c>
      <c r="C49" s="58" t="s">
        <v>219</v>
      </c>
      <c r="D49" s="56" t="s">
        <v>220</v>
      </c>
      <c r="E49" s="2"/>
      <c r="F49" s="2"/>
      <c r="G49" s="54"/>
      <c r="H49" s="2"/>
      <c r="I49" s="2"/>
      <c r="J49" s="2"/>
    </row>
    <row r="50" spans="1:10" s="16" customFormat="1" x14ac:dyDescent="0.3">
      <c r="A50" s="49" t="s">
        <v>194</v>
      </c>
      <c r="B50" s="53" t="s">
        <v>156</v>
      </c>
      <c r="C50" s="50" t="s">
        <v>221</v>
      </c>
      <c r="D50" s="51" t="s">
        <v>222</v>
      </c>
      <c r="E50" s="2"/>
      <c r="F50" s="2"/>
      <c r="G50" s="54"/>
      <c r="H50" s="2"/>
      <c r="I50" s="2"/>
      <c r="J50" s="2"/>
    </row>
    <row r="51" spans="1:10" s="16" customFormat="1" x14ac:dyDescent="0.3">
      <c r="A51" s="49" t="s">
        <v>194</v>
      </c>
      <c r="B51" s="32" t="s">
        <v>159</v>
      </c>
      <c r="C51" s="58" t="s">
        <v>223</v>
      </c>
      <c r="D51" s="59" t="s">
        <v>224</v>
      </c>
      <c r="E51" s="2"/>
      <c r="F51" s="2"/>
      <c r="G51" s="54"/>
      <c r="H51" s="2"/>
      <c r="I51" s="2"/>
      <c r="J51" s="2"/>
    </row>
    <row r="52" spans="1:10" s="16" customFormat="1" x14ac:dyDescent="0.3">
      <c r="A52" s="2"/>
      <c r="B52" s="2"/>
      <c r="C52" s="2"/>
      <c r="D52" s="2"/>
      <c r="E52" s="2"/>
      <c r="F52" s="2"/>
      <c r="G52" s="54"/>
      <c r="H52" s="2"/>
      <c r="I52" s="2"/>
      <c r="J52" s="2"/>
    </row>
    <row r="53" spans="1:10" s="16" customFormat="1" x14ac:dyDescent="0.3">
      <c r="A53" s="2"/>
      <c r="B53" s="2"/>
      <c r="C53" s="2"/>
      <c r="D53" s="2"/>
      <c r="E53" s="2"/>
      <c r="F53" s="2"/>
      <c r="G53" s="2"/>
      <c r="H53" s="2"/>
      <c r="I53" s="2"/>
      <c r="J53" s="2"/>
    </row>
    <row r="54" spans="1:10" s="16" customFormat="1" x14ac:dyDescent="0.3">
      <c r="A54" s="2"/>
      <c r="B54" s="2"/>
      <c r="C54" s="2"/>
      <c r="D54" s="2"/>
      <c r="E54" s="2"/>
      <c r="F54" s="2"/>
      <c r="G54" s="2"/>
      <c r="H54" s="2"/>
      <c r="I54" s="2"/>
      <c r="J54" s="2"/>
    </row>
    <row r="55" spans="1:10" s="16" customFormat="1" x14ac:dyDescent="0.3">
      <c r="A55" s="2"/>
      <c r="B55" s="2"/>
      <c r="C55" s="2"/>
      <c r="D55" s="2"/>
      <c r="E55" s="2"/>
      <c r="F55" s="2"/>
      <c r="G55" s="2"/>
      <c r="H55" s="2"/>
      <c r="I55" s="2"/>
      <c r="J55" s="2"/>
    </row>
  </sheetData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34FEA-01A0-4BC4-B432-684BEC56A1F2}">
  <dimension ref="A1:N171"/>
  <sheetViews>
    <sheetView zoomScale="90" zoomScaleNormal="90" workbookViewId="0">
      <selection activeCell="E15" sqref="E15"/>
    </sheetView>
  </sheetViews>
  <sheetFormatPr defaultColWidth="9.54296875" defaultRowHeight="14" x14ac:dyDescent="0.3"/>
  <cols>
    <col min="1" max="1" width="41.26953125" style="62" customWidth="1"/>
    <col min="2" max="2" width="32.26953125" style="62" customWidth="1"/>
    <col min="3" max="3" width="23.81640625" style="73" bestFit="1" customWidth="1"/>
    <col min="4" max="4" width="23.81640625" style="62" customWidth="1"/>
    <col min="5" max="5" width="28.81640625" style="62" customWidth="1"/>
    <col min="6" max="6" width="26.7265625" style="62" customWidth="1"/>
    <col min="7" max="7" width="32.453125" style="62" customWidth="1"/>
    <col min="8" max="8" width="23.1796875" style="62" customWidth="1"/>
    <col min="9" max="9" width="14.54296875" style="62" customWidth="1"/>
    <col min="10" max="10" width="9.54296875" style="62" customWidth="1"/>
    <col min="11" max="16384" width="9.54296875" style="62"/>
  </cols>
  <sheetData>
    <row r="1" spans="1:14" ht="20.5" customHeight="1" x14ac:dyDescent="0.3">
      <c r="A1" s="6" t="s">
        <v>225</v>
      </c>
      <c r="B1" s="43"/>
      <c r="C1" s="60"/>
      <c r="D1" s="60"/>
      <c r="E1" s="61"/>
      <c r="F1" s="61"/>
      <c r="G1" s="61"/>
      <c r="H1" s="61"/>
      <c r="I1" s="44"/>
      <c r="J1" s="44"/>
      <c r="K1" s="44"/>
      <c r="L1" s="44"/>
      <c r="M1" s="44"/>
      <c r="N1" s="44"/>
    </row>
    <row r="2" spans="1:14" ht="20.5" customHeight="1" x14ac:dyDescent="0.3">
      <c r="A2" s="45"/>
      <c r="B2" s="46"/>
      <c r="C2" s="63"/>
      <c r="D2" s="63"/>
      <c r="E2" s="46"/>
      <c r="F2" s="46"/>
      <c r="G2" s="61"/>
      <c r="H2" s="61"/>
      <c r="I2" s="44"/>
      <c r="J2" s="44"/>
      <c r="K2" s="44"/>
      <c r="L2" s="44"/>
      <c r="M2" s="44"/>
      <c r="N2" s="44"/>
    </row>
    <row r="3" spans="1:14" s="66" customFormat="1" ht="33.65" customHeight="1" x14ac:dyDescent="0.35">
      <c r="A3" s="47" t="s">
        <v>111</v>
      </c>
      <c r="B3" s="47" t="s">
        <v>226</v>
      </c>
      <c r="C3" s="64" t="s">
        <v>15</v>
      </c>
      <c r="D3" s="64" t="s">
        <v>16</v>
      </c>
      <c r="E3" s="65"/>
      <c r="F3" s="65"/>
    </row>
    <row r="4" spans="1:14" s="66" customFormat="1" x14ac:dyDescent="0.35">
      <c r="A4" s="49" t="s">
        <v>113</v>
      </c>
      <c r="B4" s="27" t="s">
        <v>227</v>
      </c>
      <c r="C4" s="50" t="s">
        <v>228</v>
      </c>
      <c r="D4" s="67" t="s">
        <v>229</v>
      </c>
      <c r="E4" s="65"/>
      <c r="F4" s="65"/>
    </row>
    <row r="5" spans="1:14" s="66" customFormat="1" x14ac:dyDescent="0.35">
      <c r="A5" s="49" t="s">
        <v>113</v>
      </c>
      <c r="B5" s="27" t="s">
        <v>230</v>
      </c>
      <c r="C5" s="50" t="s">
        <v>231</v>
      </c>
      <c r="D5" s="52" t="s">
        <v>232</v>
      </c>
      <c r="E5" s="65"/>
      <c r="F5" s="65"/>
    </row>
    <row r="6" spans="1:14" s="66" customFormat="1" x14ac:dyDescent="0.35">
      <c r="A6" s="49" t="s">
        <v>113</v>
      </c>
      <c r="B6" s="27" t="s">
        <v>233</v>
      </c>
      <c r="C6" s="50" t="s">
        <v>234</v>
      </c>
      <c r="D6" s="52" t="s">
        <v>235</v>
      </c>
      <c r="E6" s="65"/>
      <c r="F6" s="65"/>
    </row>
    <row r="7" spans="1:14" s="66" customFormat="1" x14ac:dyDescent="0.35">
      <c r="A7" s="49" t="s">
        <v>113</v>
      </c>
      <c r="B7" s="27" t="s">
        <v>236</v>
      </c>
      <c r="C7" s="50" t="s">
        <v>237</v>
      </c>
      <c r="D7" s="52" t="s">
        <v>238</v>
      </c>
      <c r="E7" s="65"/>
      <c r="F7" s="65"/>
    </row>
    <row r="8" spans="1:14" s="66" customFormat="1" x14ac:dyDescent="0.35">
      <c r="A8" s="49" t="s">
        <v>113</v>
      </c>
      <c r="B8" s="27" t="s">
        <v>239</v>
      </c>
      <c r="C8" s="50" t="s">
        <v>240</v>
      </c>
      <c r="D8" s="52" t="s">
        <v>241</v>
      </c>
      <c r="E8" s="65"/>
      <c r="F8" s="65"/>
    </row>
    <row r="9" spans="1:14" x14ac:dyDescent="0.3">
      <c r="A9" s="49" t="s">
        <v>162</v>
      </c>
      <c r="B9" s="27" t="s">
        <v>227</v>
      </c>
      <c r="C9" s="50" t="s">
        <v>242</v>
      </c>
      <c r="D9" s="68" t="s">
        <v>243</v>
      </c>
      <c r="E9" s="69"/>
    </row>
    <row r="10" spans="1:14" x14ac:dyDescent="0.3">
      <c r="A10" s="49" t="s">
        <v>162</v>
      </c>
      <c r="B10" s="27" t="s">
        <v>230</v>
      </c>
      <c r="C10" s="50" t="s">
        <v>244</v>
      </c>
      <c r="D10" s="52" t="s">
        <v>245</v>
      </c>
      <c r="E10" s="69"/>
    </row>
    <row r="11" spans="1:14" x14ac:dyDescent="0.3">
      <c r="A11" s="49" t="s">
        <v>162</v>
      </c>
      <c r="B11" s="27" t="s">
        <v>233</v>
      </c>
      <c r="C11" s="50" t="s">
        <v>246</v>
      </c>
      <c r="D11" s="52" t="s">
        <v>247</v>
      </c>
      <c r="E11" s="69"/>
    </row>
    <row r="12" spans="1:14" x14ac:dyDescent="0.3">
      <c r="A12" s="49" t="s">
        <v>162</v>
      </c>
      <c r="B12" s="27" t="s">
        <v>236</v>
      </c>
      <c r="C12" s="50" t="s">
        <v>248</v>
      </c>
      <c r="D12" s="52" t="s">
        <v>249</v>
      </c>
      <c r="E12" s="69"/>
    </row>
    <row r="13" spans="1:14" x14ac:dyDescent="0.3">
      <c r="A13" s="49" t="s">
        <v>162</v>
      </c>
      <c r="B13" s="27" t="s">
        <v>239</v>
      </c>
      <c r="C13" s="55" t="s">
        <v>183</v>
      </c>
      <c r="D13" s="55" t="s">
        <v>183</v>
      </c>
      <c r="E13" s="69"/>
    </row>
    <row r="14" spans="1:14" x14ac:dyDescent="0.3">
      <c r="A14" s="70" t="s">
        <v>194</v>
      </c>
      <c r="B14" s="27" t="s">
        <v>227</v>
      </c>
      <c r="C14" s="71" t="s">
        <v>250</v>
      </c>
      <c r="D14" s="71" t="s">
        <v>251</v>
      </c>
    </row>
    <row r="15" spans="1:14" x14ac:dyDescent="0.3">
      <c r="A15" s="70" t="s">
        <v>194</v>
      </c>
      <c r="B15" s="27" t="s">
        <v>230</v>
      </c>
      <c r="C15" s="72" t="s">
        <v>252</v>
      </c>
      <c r="D15" s="72" t="s">
        <v>253</v>
      </c>
    </row>
    <row r="16" spans="1:14" x14ac:dyDescent="0.3">
      <c r="A16" s="70" t="s">
        <v>194</v>
      </c>
      <c r="B16" s="27" t="s">
        <v>233</v>
      </c>
      <c r="C16" s="72" t="s">
        <v>254</v>
      </c>
      <c r="D16" s="72" t="s">
        <v>255</v>
      </c>
    </row>
    <row r="17" spans="1:4" x14ac:dyDescent="0.3">
      <c r="A17" s="70" t="s">
        <v>194</v>
      </c>
      <c r="B17" s="27" t="s">
        <v>236</v>
      </c>
      <c r="C17" s="72" t="s">
        <v>256</v>
      </c>
      <c r="D17" s="72" t="s">
        <v>257</v>
      </c>
    </row>
    <row r="18" spans="1:4" x14ac:dyDescent="0.3">
      <c r="A18" s="70" t="s">
        <v>194</v>
      </c>
      <c r="B18" s="27" t="s">
        <v>239</v>
      </c>
      <c r="C18" s="55" t="s">
        <v>183</v>
      </c>
      <c r="D18" s="55" t="s">
        <v>183</v>
      </c>
    </row>
    <row r="19" spans="1:4" x14ac:dyDescent="0.3">
      <c r="A19" s="49"/>
      <c r="B19" s="49"/>
    </row>
    <row r="20" spans="1:4" x14ac:dyDescent="0.3">
      <c r="A20" s="49"/>
      <c r="B20" s="49"/>
    </row>
    <row r="21" spans="1:4" x14ac:dyDescent="0.3">
      <c r="A21" s="49"/>
      <c r="B21" s="49"/>
    </row>
    <row r="22" spans="1:4" x14ac:dyDescent="0.3">
      <c r="A22" s="49"/>
      <c r="B22" s="49"/>
    </row>
    <row r="23" spans="1:4" x14ac:dyDescent="0.3">
      <c r="A23" s="49"/>
    </row>
    <row r="24" spans="1:4" x14ac:dyDescent="0.3">
      <c r="A24" s="74"/>
    </row>
    <row r="25" spans="1:4" x14ac:dyDescent="0.3">
      <c r="A25" s="6"/>
    </row>
    <row r="26" spans="1:4" x14ac:dyDescent="0.3">
      <c r="B26" s="65"/>
      <c r="C26" s="75"/>
    </row>
    <row r="27" spans="1:4" x14ac:dyDescent="0.3">
      <c r="A27" s="49"/>
      <c r="B27" s="49"/>
    </row>
    <row r="28" spans="1:4" x14ac:dyDescent="0.3">
      <c r="A28" s="49"/>
      <c r="B28" s="49"/>
    </row>
    <row r="29" spans="1:4" x14ac:dyDescent="0.3">
      <c r="A29" s="49"/>
      <c r="B29" s="49"/>
    </row>
    <row r="30" spans="1:4" x14ac:dyDescent="0.3">
      <c r="A30" s="49"/>
      <c r="B30" s="49"/>
    </row>
    <row r="31" spans="1:4" ht="15.65" customHeight="1" x14ac:dyDescent="0.3">
      <c r="A31" s="49"/>
      <c r="B31" s="49"/>
    </row>
    <row r="32" spans="1:4" ht="17.5" customHeight="1" x14ac:dyDescent="0.3">
      <c r="A32" s="49"/>
      <c r="B32" s="49"/>
    </row>
    <row r="33" spans="1:5" ht="17.5" customHeight="1" x14ac:dyDescent="0.3">
      <c r="A33" s="49"/>
      <c r="B33" s="49"/>
    </row>
    <row r="35" spans="1:5" x14ac:dyDescent="0.3">
      <c r="A35" s="149"/>
      <c r="B35" s="149"/>
    </row>
    <row r="38" spans="1:5" x14ac:dyDescent="0.3">
      <c r="A38" s="6"/>
    </row>
    <row r="39" spans="1:5" x14ac:dyDescent="0.3">
      <c r="A39" s="6"/>
    </row>
    <row r="40" spans="1:5" x14ac:dyDescent="0.3">
      <c r="A40" s="65"/>
      <c r="B40" s="65"/>
      <c r="C40" s="75"/>
    </row>
    <row r="41" spans="1:5" x14ac:dyDescent="0.3">
      <c r="A41" s="76"/>
      <c r="B41" s="65"/>
      <c r="C41" s="77"/>
      <c r="D41" s="1"/>
      <c r="E41" s="1"/>
    </row>
    <row r="42" spans="1:5" x14ac:dyDescent="0.3">
      <c r="A42" s="6"/>
      <c r="C42" s="62"/>
    </row>
    <row r="43" spans="1:5" x14ac:dyDescent="0.3">
      <c r="A43" s="6"/>
      <c r="C43" s="62"/>
    </row>
    <row r="44" spans="1:5" x14ac:dyDescent="0.3">
      <c r="A44" s="6"/>
      <c r="C44" s="62"/>
    </row>
    <row r="45" spans="1:5" x14ac:dyDescent="0.3">
      <c r="A45" s="6"/>
      <c r="C45" s="62"/>
    </row>
    <row r="46" spans="1:5" x14ac:dyDescent="0.3">
      <c r="A46" s="6"/>
      <c r="C46" s="62"/>
    </row>
    <row r="47" spans="1:5" x14ac:dyDescent="0.3">
      <c r="A47" s="6"/>
      <c r="C47" s="62"/>
    </row>
    <row r="48" spans="1:5" x14ac:dyDescent="0.3">
      <c r="A48" s="6"/>
      <c r="C48" s="62"/>
    </row>
    <row r="49" spans="1:3" x14ac:dyDescent="0.3">
      <c r="A49" s="6"/>
      <c r="C49" s="62"/>
    </row>
    <row r="50" spans="1:3" x14ac:dyDescent="0.3">
      <c r="A50" s="6"/>
      <c r="C50" s="62"/>
    </row>
    <row r="51" spans="1:3" x14ac:dyDescent="0.3">
      <c r="A51" s="6"/>
      <c r="C51" s="62"/>
    </row>
    <row r="52" spans="1:3" x14ac:dyDescent="0.3">
      <c r="A52" s="6"/>
      <c r="C52" s="62"/>
    </row>
    <row r="53" spans="1:3" x14ac:dyDescent="0.3">
      <c r="A53" s="6"/>
      <c r="C53" s="62"/>
    </row>
    <row r="54" spans="1:3" x14ac:dyDescent="0.3">
      <c r="A54" s="6"/>
      <c r="C54" s="62"/>
    </row>
    <row r="55" spans="1:3" x14ac:dyDescent="0.3">
      <c r="A55" s="6"/>
      <c r="C55" s="62"/>
    </row>
    <row r="56" spans="1:3" x14ac:dyDescent="0.3">
      <c r="A56" s="6"/>
      <c r="C56" s="62"/>
    </row>
    <row r="57" spans="1:3" x14ac:dyDescent="0.3">
      <c r="A57" s="6"/>
      <c r="C57" s="62"/>
    </row>
    <row r="58" spans="1:3" x14ac:dyDescent="0.3">
      <c r="A58" s="6"/>
      <c r="C58" s="62"/>
    </row>
    <row r="59" spans="1:3" x14ac:dyDescent="0.3">
      <c r="A59" s="6"/>
      <c r="C59" s="62"/>
    </row>
    <row r="60" spans="1:3" x14ac:dyDescent="0.3">
      <c r="A60" s="6"/>
      <c r="C60" s="62"/>
    </row>
    <row r="61" spans="1:3" x14ac:dyDescent="0.3">
      <c r="A61" s="6"/>
      <c r="C61" s="62"/>
    </row>
    <row r="62" spans="1:3" x14ac:dyDescent="0.3">
      <c r="A62" s="6"/>
      <c r="C62" s="62"/>
    </row>
    <row r="63" spans="1:3" x14ac:dyDescent="0.3">
      <c r="A63" s="6"/>
      <c r="C63" s="62"/>
    </row>
    <row r="64" spans="1:3" x14ac:dyDescent="0.3">
      <c r="A64" s="6"/>
      <c r="C64" s="62"/>
    </row>
    <row r="65" spans="1:3" x14ac:dyDescent="0.3">
      <c r="A65" s="6"/>
      <c r="C65" s="62"/>
    </row>
    <row r="66" spans="1:3" x14ac:dyDescent="0.3">
      <c r="A66" s="6"/>
      <c r="C66" s="62"/>
    </row>
    <row r="67" spans="1:3" x14ac:dyDescent="0.3">
      <c r="A67" s="6"/>
      <c r="C67" s="62"/>
    </row>
    <row r="68" spans="1:3" x14ac:dyDescent="0.3">
      <c r="A68" s="6"/>
      <c r="C68" s="62"/>
    </row>
    <row r="69" spans="1:3" x14ac:dyDescent="0.3">
      <c r="A69" s="6"/>
      <c r="C69" s="62"/>
    </row>
    <row r="70" spans="1:3" x14ac:dyDescent="0.3">
      <c r="A70" s="6"/>
      <c r="C70" s="62"/>
    </row>
    <row r="71" spans="1:3" x14ac:dyDescent="0.3">
      <c r="A71" s="6"/>
      <c r="C71" s="62"/>
    </row>
    <row r="72" spans="1:3" x14ac:dyDescent="0.3">
      <c r="A72" s="6"/>
      <c r="C72" s="62"/>
    </row>
    <row r="73" spans="1:3" x14ac:dyDescent="0.3">
      <c r="A73" s="6"/>
      <c r="C73" s="62"/>
    </row>
    <row r="74" spans="1:3" x14ac:dyDescent="0.3">
      <c r="A74" s="6"/>
      <c r="C74" s="62"/>
    </row>
    <row r="75" spans="1:3" x14ac:dyDescent="0.3">
      <c r="A75" s="6"/>
      <c r="C75" s="62"/>
    </row>
    <row r="76" spans="1:3" x14ac:dyDescent="0.3">
      <c r="A76" s="6"/>
      <c r="C76" s="62"/>
    </row>
    <row r="77" spans="1:3" x14ac:dyDescent="0.3">
      <c r="A77" s="6"/>
      <c r="C77" s="62"/>
    </row>
    <row r="78" spans="1:3" x14ac:dyDescent="0.3">
      <c r="A78" s="6"/>
      <c r="C78" s="62"/>
    </row>
    <row r="79" spans="1:3" x14ac:dyDescent="0.3">
      <c r="A79" s="6"/>
      <c r="C79" s="62"/>
    </row>
    <row r="80" spans="1:3" x14ac:dyDescent="0.3">
      <c r="A80" s="6"/>
      <c r="C80" s="62"/>
    </row>
    <row r="81" spans="1:5" x14ac:dyDescent="0.3">
      <c r="A81" s="6"/>
      <c r="C81" s="62"/>
    </row>
    <row r="82" spans="1:5" x14ac:dyDescent="0.3">
      <c r="A82" s="6"/>
      <c r="C82" s="62"/>
    </row>
    <row r="83" spans="1:5" x14ac:dyDescent="0.3">
      <c r="A83" s="6"/>
      <c r="C83" s="62"/>
    </row>
    <row r="84" spans="1:5" x14ac:dyDescent="0.3">
      <c r="A84" s="6"/>
      <c r="C84" s="62"/>
    </row>
    <row r="85" spans="1:5" x14ac:dyDescent="0.3">
      <c r="A85" s="6"/>
      <c r="C85" s="62"/>
    </row>
    <row r="86" spans="1:5" x14ac:dyDescent="0.3">
      <c r="A86" s="6"/>
      <c r="C86" s="62"/>
    </row>
    <row r="87" spans="1:5" x14ac:dyDescent="0.3">
      <c r="A87" s="6"/>
      <c r="C87" s="62"/>
    </row>
    <row r="88" spans="1:5" x14ac:dyDescent="0.3">
      <c r="A88" s="6"/>
      <c r="C88" s="62"/>
    </row>
    <row r="89" spans="1:5" x14ac:dyDescent="0.3">
      <c r="A89" s="6"/>
      <c r="C89" s="62"/>
    </row>
    <row r="90" spans="1:5" x14ac:dyDescent="0.3">
      <c r="A90" s="6"/>
      <c r="C90" s="62"/>
    </row>
    <row r="91" spans="1:5" x14ac:dyDescent="0.3">
      <c r="A91" s="6"/>
      <c r="C91" s="62"/>
    </row>
    <row r="92" spans="1:5" x14ac:dyDescent="0.3">
      <c r="A92" s="6"/>
      <c r="C92" s="62"/>
    </row>
    <row r="93" spans="1:5" x14ac:dyDescent="0.3">
      <c r="A93" s="6"/>
      <c r="C93" s="62"/>
    </row>
    <row r="94" spans="1:5" x14ac:dyDescent="0.3">
      <c r="A94" s="6"/>
      <c r="C94" s="62"/>
    </row>
    <row r="95" spans="1:5" x14ac:dyDescent="0.3">
      <c r="A95" s="6"/>
      <c r="C95" s="62"/>
    </row>
    <row r="96" spans="1:5" x14ac:dyDescent="0.3">
      <c r="A96" s="6"/>
      <c r="C96" s="78"/>
      <c r="D96" s="78"/>
      <c r="E96" s="78"/>
    </row>
    <row r="97" spans="1:5" x14ac:dyDescent="0.3">
      <c r="A97" s="6"/>
      <c r="C97" s="62"/>
    </row>
    <row r="98" spans="1:5" x14ac:dyDescent="0.3">
      <c r="A98" s="6"/>
      <c r="C98" s="62"/>
    </row>
    <row r="99" spans="1:5" x14ac:dyDescent="0.3">
      <c r="A99" s="6"/>
      <c r="C99" s="62"/>
    </row>
    <row r="100" spans="1:5" x14ac:dyDescent="0.3">
      <c r="A100" s="6"/>
      <c r="C100" s="62"/>
    </row>
    <row r="101" spans="1:5" x14ac:dyDescent="0.3">
      <c r="A101" s="6"/>
      <c r="C101" s="62"/>
    </row>
    <row r="102" spans="1:5" x14ac:dyDescent="0.3">
      <c r="A102" s="6"/>
      <c r="C102" s="62"/>
    </row>
    <row r="103" spans="1:5" x14ac:dyDescent="0.3">
      <c r="A103" s="6"/>
      <c r="C103" s="62"/>
    </row>
    <row r="104" spans="1:5" x14ac:dyDescent="0.3">
      <c r="A104" s="6"/>
      <c r="C104" s="62"/>
    </row>
    <row r="105" spans="1:5" x14ac:dyDescent="0.3">
      <c r="A105" s="6"/>
      <c r="C105" s="62"/>
    </row>
    <row r="106" spans="1:5" x14ac:dyDescent="0.3">
      <c r="A106" s="6"/>
      <c r="C106" s="62"/>
    </row>
    <row r="107" spans="1:5" x14ac:dyDescent="0.3">
      <c r="A107" s="6"/>
      <c r="C107" s="62"/>
    </row>
    <row r="108" spans="1:5" x14ac:dyDescent="0.3">
      <c r="A108" s="6"/>
      <c r="C108" s="62"/>
    </row>
    <row r="109" spans="1:5" x14ac:dyDescent="0.3">
      <c r="A109" s="6"/>
      <c r="C109" s="62"/>
    </row>
    <row r="110" spans="1:5" x14ac:dyDescent="0.3">
      <c r="A110" s="6"/>
      <c r="C110" s="62"/>
    </row>
    <row r="111" spans="1:5" x14ac:dyDescent="0.3">
      <c r="A111" s="6"/>
      <c r="C111" s="62"/>
    </row>
    <row r="112" spans="1:5" x14ac:dyDescent="0.3">
      <c r="A112" s="6"/>
      <c r="C112" s="78"/>
      <c r="D112" s="78"/>
      <c r="E112" s="78"/>
    </row>
    <row r="113" spans="1:5" x14ac:dyDescent="0.3">
      <c r="A113" s="6"/>
      <c r="C113" s="62"/>
    </row>
    <row r="114" spans="1:5" x14ac:dyDescent="0.3">
      <c r="A114" s="6"/>
      <c r="C114" s="78"/>
      <c r="D114" s="78"/>
      <c r="E114" s="78"/>
    </row>
    <row r="115" spans="1:5" x14ac:dyDescent="0.3">
      <c r="A115" s="6"/>
      <c r="C115" s="62"/>
    </row>
    <row r="116" spans="1:5" x14ac:dyDescent="0.3">
      <c r="A116" s="6"/>
      <c r="C116" s="62"/>
    </row>
    <row r="117" spans="1:5" x14ac:dyDescent="0.3">
      <c r="A117" s="6"/>
      <c r="C117" s="62"/>
    </row>
    <row r="118" spans="1:5" x14ac:dyDescent="0.3">
      <c r="A118" s="6"/>
      <c r="C118" s="62"/>
    </row>
    <row r="119" spans="1:5" x14ac:dyDescent="0.3">
      <c r="A119" s="6"/>
      <c r="C119" s="62"/>
    </row>
    <row r="120" spans="1:5" x14ac:dyDescent="0.3">
      <c r="A120" s="6"/>
      <c r="C120" s="78"/>
      <c r="D120" s="78"/>
      <c r="E120" s="78"/>
    </row>
    <row r="121" spans="1:5" x14ac:dyDescent="0.3">
      <c r="A121" s="6"/>
      <c r="C121" s="62"/>
    </row>
    <row r="122" spans="1:5" x14ac:dyDescent="0.3">
      <c r="A122" s="6"/>
      <c r="C122" s="62"/>
    </row>
    <row r="123" spans="1:5" x14ac:dyDescent="0.3">
      <c r="A123" s="6"/>
      <c r="C123" s="62"/>
    </row>
    <row r="124" spans="1:5" x14ac:dyDescent="0.3">
      <c r="A124" s="6"/>
      <c r="C124" s="62"/>
    </row>
    <row r="125" spans="1:5" x14ac:dyDescent="0.3">
      <c r="A125" s="6"/>
      <c r="C125" s="62"/>
    </row>
    <row r="126" spans="1:5" x14ac:dyDescent="0.3">
      <c r="A126" s="6"/>
    </row>
    <row r="127" spans="1:5" s="16" customFormat="1" x14ac:dyDescent="0.3">
      <c r="A127" s="62"/>
      <c r="B127" s="62"/>
      <c r="C127" s="75"/>
      <c r="D127" s="62"/>
      <c r="E127" s="62"/>
    </row>
    <row r="128" spans="1:5" s="16" customFormat="1" x14ac:dyDescent="0.3">
      <c r="A128" s="6"/>
      <c r="B128" s="62"/>
      <c r="C128" s="73"/>
      <c r="D128" s="62"/>
      <c r="E128" s="62"/>
    </row>
    <row r="129" spans="1:5" s="16" customFormat="1" x14ac:dyDescent="0.3">
      <c r="A129" s="62"/>
      <c r="B129" s="65"/>
      <c r="C129" s="75"/>
      <c r="D129" s="62"/>
      <c r="E129" s="62"/>
    </row>
    <row r="130" spans="1:5" s="16" customFormat="1" x14ac:dyDescent="0.3">
      <c r="A130" s="6"/>
      <c r="B130" s="62"/>
      <c r="C130" s="78"/>
      <c r="D130" s="62"/>
      <c r="E130" s="62"/>
    </row>
    <row r="131" spans="1:5" s="16" customFormat="1" x14ac:dyDescent="0.3">
      <c r="A131" s="6"/>
      <c r="B131" s="62"/>
      <c r="C131" s="78"/>
    </row>
    <row r="132" spans="1:5" s="16" customFormat="1" x14ac:dyDescent="0.3">
      <c r="A132" s="6"/>
      <c r="B132" s="62"/>
      <c r="C132" s="78"/>
    </row>
    <row r="133" spans="1:5" s="16" customFormat="1" x14ac:dyDescent="0.3">
      <c r="A133" s="6"/>
      <c r="B133" s="62"/>
      <c r="C133" s="78"/>
    </row>
    <row r="134" spans="1:5" s="16" customFormat="1" x14ac:dyDescent="0.3">
      <c r="A134" s="6"/>
      <c r="B134" s="62"/>
      <c r="C134" s="78"/>
    </row>
    <row r="135" spans="1:5" s="16" customFormat="1" x14ac:dyDescent="0.3">
      <c r="A135" s="6"/>
      <c r="B135" s="62"/>
      <c r="C135" s="78"/>
    </row>
    <row r="136" spans="1:5" s="16" customFormat="1" x14ac:dyDescent="0.3">
      <c r="A136" s="6"/>
      <c r="B136" s="62"/>
      <c r="C136" s="78"/>
    </row>
    <row r="137" spans="1:5" s="16" customFormat="1" x14ac:dyDescent="0.3">
      <c r="A137" s="6"/>
      <c r="B137" s="62"/>
      <c r="C137" s="78"/>
    </row>
    <row r="138" spans="1:5" s="16" customFormat="1" x14ac:dyDescent="0.3">
      <c r="A138" s="6"/>
      <c r="B138" s="62"/>
      <c r="C138" s="78"/>
    </row>
    <row r="139" spans="1:5" s="16" customFormat="1" x14ac:dyDescent="0.3">
      <c r="A139" s="6"/>
      <c r="B139" s="62"/>
      <c r="C139" s="78"/>
    </row>
    <row r="140" spans="1:5" s="16" customFormat="1" x14ac:dyDescent="0.3">
      <c r="A140" s="6"/>
      <c r="B140" s="62"/>
      <c r="C140" s="78"/>
    </row>
    <row r="141" spans="1:5" s="16" customFormat="1" x14ac:dyDescent="0.3">
      <c r="A141" s="6"/>
      <c r="B141" s="62"/>
      <c r="C141" s="78"/>
    </row>
    <row r="142" spans="1:5" s="16" customFormat="1" x14ac:dyDescent="0.3">
      <c r="A142" s="6"/>
      <c r="B142" s="62"/>
      <c r="C142" s="78"/>
    </row>
    <row r="143" spans="1:5" s="16" customFormat="1" x14ac:dyDescent="0.3">
      <c r="A143" s="6"/>
      <c r="B143" s="62"/>
      <c r="C143" s="78"/>
    </row>
    <row r="144" spans="1:5" s="16" customFormat="1" x14ac:dyDescent="0.3">
      <c r="A144" s="6"/>
      <c r="B144" s="62"/>
      <c r="C144" s="78"/>
    </row>
    <row r="145" spans="1:3" s="16" customFormat="1" x14ac:dyDescent="0.3">
      <c r="A145" s="6"/>
      <c r="B145" s="62"/>
      <c r="C145" s="78"/>
    </row>
    <row r="146" spans="1:3" s="16" customFormat="1" x14ac:dyDescent="0.3">
      <c r="A146" s="6"/>
      <c r="B146" s="62"/>
      <c r="C146" s="78"/>
    </row>
    <row r="147" spans="1:3" s="16" customFormat="1" x14ac:dyDescent="0.3">
      <c r="A147" s="6"/>
      <c r="B147" s="62"/>
      <c r="C147" s="78"/>
    </row>
    <row r="148" spans="1:3" s="16" customFormat="1" x14ac:dyDescent="0.3">
      <c r="A148" s="6"/>
      <c r="B148" s="62"/>
      <c r="C148" s="78"/>
    </row>
    <row r="149" spans="1:3" s="16" customFormat="1" x14ac:dyDescent="0.3">
      <c r="A149" s="6"/>
      <c r="B149" s="62"/>
      <c r="C149" s="78"/>
    </row>
    <row r="150" spans="1:3" s="16" customFormat="1" x14ac:dyDescent="0.3">
      <c r="A150" s="6"/>
      <c r="B150" s="62"/>
      <c r="C150" s="78"/>
    </row>
    <row r="151" spans="1:3" s="16" customFormat="1" x14ac:dyDescent="0.3">
      <c r="A151" s="6"/>
      <c r="B151" s="62"/>
      <c r="C151" s="78"/>
    </row>
    <row r="152" spans="1:3" s="16" customFormat="1" x14ac:dyDescent="0.3">
      <c r="A152" s="6"/>
      <c r="B152" s="62"/>
      <c r="C152" s="78"/>
    </row>
    <row r="153" spans="1:3" s="16" customFormat="1" x14ac:dyDescent="0.3">
      <c r="A153" s="6"/>
      <c r="B153" s="62"/>
      <c r="C153" s="78"/>
    </row>
    <row r="154" spans="1:3" s="16" customFormat="1" x14ac:dyDescent="0.3">
      <c r="A154" s="6"/>
      <c r="B154" s="62"/>
      <c r="C154" s="78"/>
    </row>
    <row r="155" spans="1:3" s="16" customFormat="1" x14ac:dyDescent="0.3">
      <c r="A155" s="6"/>
      <c r="B155" s="62"/>
      <c r="C155" s="78"/>
    </row>
    <row r="156" spans="1:3" s="16" customFormat="1" x14ac:dyDescent="0.3">
      <c r="A156" s="6"/>
      <c r="B156" s="62"/>
      <c r="C156" s="78"/>
    </row>
    <row r="157" spans="1:3" s="16" customFormat="1" x14ac:dyDescent="0.3">
      <c r="A157" s="6"/>
      <c r="B157" s="62"/>
      <c r="C157" s="78"/>
    </row>
    <row r="158" spans="1:3" s="16" customFormat="1" x14ac:dyDescent="0.3">
      <c r="A158" s="6"/>
      <c r="B158" s="62"/>
      <c r="C158" s="78"/>
    </row>
    <row r="159" spans="1:3" s="16" customFormat="1" x14ac:dyDescent="0.3">
      <c r="A159" s="6"/>
      <c r="B159" s="62"/>
      <c r="C159" s="78"/>
    </row>
    <row r="160" spans="1:3" s="16" customFormat="1" x14ac:dyDescent="0.3">
      <c r="A160" s="6"/>
      <c r="B160" s="62"/>
      <c r="C160" s="78"/>
    </row>
    <row r="161" spans="1:3" s="16" customFormat="1" x14ac:dyDescent="0.3">
      <c r="A161" s="6"/>
      <c r="B161" s="62"/>
      <c r="C161" s="78"/>
    </row>
    <row r="162" spans="1:3" s="16" customFormat="1" x14ac:dyDescent="0.3">
      <c r="A162" s="6"/>
      <c r="B162" s="62"/>
      <c r="C162" s="78"/>
    </row>
    <row r="163" spans="1:3" s="16" customFormat="1" x14ac:dyDescent="0.3">
      <c r="A163" s="6"/>
      <c r="B163" s="62"/>
      <c r="C163" s="78"/>
    </row>
    <row r="164" spans="1:3" s="16" customFormat="1" x14ac:dyDescent="0.3">
      <c r="A164" s="6"/>
      <c r="B164" s="62"/>
      <c r="C164" s="78"/>
    </row>
    <row r="165" spans="1:3" s="16" customFormat="1" x14ac:dyDescent="0.3">
      <c r="A165" s="6"/>
      <c r="B165" s="62"/>
      <c r="C165" s="78"/>
    </row>
    <row r="166" spans="1:3" s="16" customFormat="1" x14ac:dyDescent="0.3">
      <c r="A166" s="6"/>
      <c r="B166" s="62"/>
      <c r="C166" s="78"/>
    </row>
    <row r="167" spans="1:3" s="16" customFormat="1" x14ac:dyDescent="0.3">
      <c r="A167" s="6"/>
      <c r="B167" s="62"/>
      <c r="C167" s="78"/>
    </row>
    <row r="168" spans="1:3" s="16" customFormat="1" x14ac:dyDescent="0.3">
      <c r="A168" s="6"/>
      <c r="B168" s="62"/>
      <c r="C168" s="78"/>
    </row>
    <row r="169" spans="1:3" s="16" customFormat="1" x14ac:dyDescent="0.3">
      <c r="A169" s="6"/>
      <c r="B169" s="62"/>
      <c r="C169" s="78"/>
    </row>
    <row r="170" spans="1:3" s="16" customFormat="1" x14ac:dyDescent="0.3">
      <c r="A170" s="6"/>
      <c r="B170" s="62"/>
      <c r="C170" s="78"/>
    </row>
    <row r="171" spans="1:3" s="16" customFormat="1" x14ac:dyDescent="0.3">
      <c r="A171" s="6"/>
      <c r="B171" s="62"/>
      <c r="C171" s="78"/>
    </row>
  </sheetData>
  <mergeCells count="1">
    <mergeCell ref="A35:B35"/>
  </mergeCells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FDA8E-3B90-4989-9D2C-6778E2A52482}">
  <dimension ref="A1:Z49"/>
  <sheetViews>
    <sheetView zoomScale="90" zoomScaleNormal="90" workbookViewId="0"/>
  </sheetViews>
  <sheetFormatPr defaultColWidth="8.7265625" defaultRowHeight="14" x14ac:dyDescent="0.3"/>
  <cols>
    <col min="1" max="1" width="27.453125" style="16" customWidth="1"/>
    <col min="2" max="2" width="18.26953125" style="16" customWidth="1"/>
    <col min="3" max="3" width="15.1796875" style="16" customWidth="1"/>
    <col min="4" max="4" width="13.1796875" style="16" customWidth="1"/>
    <col min="5" max="5" width="12.7265625" style="16" customWidth="1"/>
    <col min="6" max="6" width="19.81640625" style="16" customWidth="1"/>
    <col min="7" max="7" width="15.1796875" style="16" customWidth="1"/>
    <col min="8" max="8" width="16.81640625" style="16" customWidth="1"/>
    <col min="9" max="11" width="15.1796875" style="16" customWidth="1"/>
    <col min="12" max="16384" width="8.7265625" style="16"/>
  </cols>
  <sheetData>
    <row r="1" spans="1:26" x14ac:dyDescent="0.3">
      <c r="A1" s="29" t="s">
        <v>8</v>
      </c>
    </row>
    <row r="2" spans="1:26" x14ac:dyDescent="0.3">
      <c r="A2" s="80"/>
      <c r="B2" s="152" t="s">
        <v>15</v>
      </c>
      <c r="C2" s="153"/>
      <c r="D2" s="153"/>
      <c r="E2" s="153"/>
      <c r="F2" s="154"/>
      <c r="G2" s="155" t="s">
        <v>16</v>
      </c>
      <c r="H2" s="155"/>
      <c r="I2" s="155"/>
      <c r="J2" s="155"/>
      <c r="K2" s="156"/>
    </row>
    <row r="3" spans="1:26" x14ac:dyDescent="0.3">
      <c r="A3" s="81"/>
      <c r="B3" s="157" t="s">
        <v>258</v>
      </c>
      <c r="C3" s="158"/>
      <c r="D3" s="157" t="s">
        <v>259</v>
      </c>
      <c r="E3" s="159"/>
      <c r="F3" s="158"/>
      <c r="G3" s="157" t="s">
        <v>258</v>
      </c>
      <c r="H3" s="158"/>
      <c r="I3" s="157" t="s">
        <v>259</v>
      </c>
      <c r="J3" s="159"/>
      <c r="K3" s="158"/>
      <c r="T3" s="150"/>
      <c r="U3" s="150"/>
      <c r="V3" s="150"/>
      <c r="W3" s="150"/>
      <c r="X3" s="150"/>
      <c r="Y3" s="150"/>
      <c r="Z3" s="150"/>
    </row>
    <row r="4" spans="1:26" s="86" customFormat="1" ht="107.15" customHeight="1" x14ac:dyDescent="0.35">
      <c r="A4" s="82"/>
      <c r="B4" s="83" t="s">
        <v>260</v>
      </c>
      <c r="C4" s="84" t="s">
        <v>104</v>
      </c>
      <c r="D4" s="84" t="s">
        <v>261</v>
      </c>
      <c r="E4" s="84" t="s">
        <v>262</v>
      </c>
      <c r="F4" s="85" t="s">
        <v>263</v>
      </c>
      <c r="G4" s="84" t="s">
        <v>260</v>
      </c>
      <c r="H4" s="84" t="s">
        <v>104</v>
      </c>
      <c r="I4" s="84" t="s">
        <v>261</v>
      </c>
      <c r="J4" s="84" t="s">
        <v>262</v>
      </c>
      <c r="K4" s="85" t="s">
        <v>263</v>
      </c>
      <c r="T4" s="150"/>
      <c r="U4" s="150"/>
      <c r="V4" s="150"/>
      <c r="W4" s="150"/>
      <c r="X4" s="150"/>
      <c r="Y4" s="150"/>
      <c r="Z4" s="150"/>
    </row>
    <row r="5" spans="1:26" x14ac:dyDescent="0.3">
      <c r="A5" s="80" t="s">
        <v>114</v>
      </c>
      <c r="B5" s="87" t="s">
        <v>264</v>
      </c>
      <c r="C5" s="88" t="s">
        <v>265</v>
      </c>
      <c r="D5" s="89">
        <f>LEFT(B5,3)-1</f>
        <v>0.19999999999999996</v>
      </c>
      <c r="E5" s="89">
        <f>LEFT(C5,3)-1</f>
        <v>0.10000000000000009</v>
      </c>
      <c r="F5" s="90">
        <f>(D5-(LEFT(C5,3)-1))/D5</f>
        <v>0.49999999999999944</v>
      </c>
      <c r="G5" s="91" t="s">
        <v>266</v>
      </c>
      <c r="H5" s="88" t="s">
        <v>267</v>
      </c>
      <c r="I5" s="92" t="s">
        <v>268</v>
      </c>
      <c r="J5" s="92" t="s">
        <v>268</v>
      </c>
      <c r="K5" s="93" t="s">
        <v>268</v>
      </c>
      <c r="T5" s="150"/>
      <c r="U5" s="150"/>
      <c r="V5" s="150"/>
      <c r="W5" s="150"/>
      <c r="X5" s="150"/>
      <c r="Y5" s="150"/>
      <c r="Z5" s="150"/>
    </row>
    <row r="6" spans="1:26" x14ac:dyDescent="0.3">
      <c r="A6" s="81" t="s">
        <v>117</v>
      </c>
      <c r="B6" s="94" t="s">
        <v>269</v>
      </c>
      <c r="C6" s="16" t="s">
        <v>270</v>
      </c>
      <c r="D6" s="92">
        <f t="shared" ref="D6:E16" si="0">LEFT(B6,3)-1</f>
        <v>0.39999999999999991</v>
      </c>
      <c r="E6" s="92">
        <f t="shared" si="0"/>
        <v>0.19999999999999996</v>
      </c>
      <c r="F6" s="95">
        <f t="shared" ref="F6:F16" si="1">(D6-(LEFT(C6,3)-1))/D6</f>
        <v>0.5</v>
      </c>
      <c r="G6" s="96" t="s">
        <v>271</v>
      </c>
      <c r="H6" s="16" t="s">
        <v>272</v>
      </c>
      <c r="I6" s="92" t="s">
        <v>268</v>
      </c>
      <c r="J6" s="92" t="s">
        <v>268</v>
      </c>
      <c r="K6" s="93" t="s">
        <v>268</v>
      </c>
    </row>
    <row r="7" spans="1:26" x14ac:dyDescent="0.3">
      <c r="A7" s="81" t="s">
        <v>120</v>
      </c>
      <c r="B7" s="94" t="s">
        <v>273</v>
      </c>
      <c r="C7" s="16" t="s">
        <v>274</v>
      </c>
      <c r="D7" s="92">
        <f t="shared" si="0"/>
        <v>0.60000000000000009</v>
      </c>
      <c r="E7" s="92">
        <f t="shared" si="0"/>
        <v>0.19999999999999996</v>
      </c>
      <c r="F7" s="95">
        <f t="shared" si="1"/>
        <v>0.66666666666666674</v>
      </c>
      <c r="G7" s="96" t="s">
        <v>275</v>
      </c>
      <c r="H7" s="16" t="s">
        <v>276</v>
      </c>
      <c r="I7" s="92" t="s">
        <v>268</v>
      </c>
      <c r="J7" s="92" t="s">
        <v>268</v>
      </c>
      <c r="K7" s="93" t="s">
        <v>268</v>
      </c>
    </row>
    <row r="8" spans="1:26" x14ac:dyDescent="0.3">
      <c r="A8" s="81" t="s">
        <v>123</v>
      </c>
      <c r="B8" s="94" t="s">
        <v>277</v>
      </c>
      <c r="C8" s="16" t="s">
        <v>278</v>
      </c>
      <c r="D8" s="92" t="s">
        <v>268</v>
      </c>
      <c r="E8" s="92" t="s">
        <v>268</v>
      </c>
      <c r="F8" s="93" t="s">
        <v>268</v>
      </c>
      <c r="G8" s="96" t="s">
        <v>279</v>
      </c>
      <c r="H8" s="16" t="s">
        <v>280</v>
      </c>
      <c r="I8" s="92" t="s">
        <v>268</v>
      </c>
      <c r="J8" s="92" t="s">
        <v>268</v>
      </c>
      <c r="K8" s="93" t="s">
        <v>268</v>
      </c>
    </row>
    <row r="9" spans="1:26" x14ac:dyDescent="0.3">
      <c r="A9" s="81" t="s">
        <v>126</v>
      </c>
      <c r="B9" s="94" t="s">
        <v>281</v>
      </c>
      <c r="C9" s="16" t="s">
        <v>282</v>
      </c>
      <c r="D9" s="92">
        <f t="shared" si="0"/>
        <v>0.5</v>
      </c>
      <c r="E9" s="92">
        <f t="shared" si="0"/>
        <v>0</v>
      </c>
      <c r="F9" s="95">
        <f t="shared" si="1"/>
        <v>1</v>
      </c>
      <c r="G9" s="96" t="s">
        <v>275</v>
      </c>
      <c r="H9" s="16" t="s">
        <v>283</v>
      </c>
      <c r="I9" s="92" t="s">
        <v>268</v>
      </c>
      <c r="J9" s="92" t="s">
        <v>268</v>
      </c>
      <c r="K9" s="93" t="s">
        <v>268</v>
      </c>
    </row>
    <row r="10" spans="1:26" x14ac:dyDescent="0.3">
      <c r="A10" s="81" t="s">
        <v>129</v>
      </c>
      <c r="B10" s="94" t="s">
        <v>284</v>
      </c>
      <c r="C10" s="16" t="s">
        <v>285</v>
      </c>
      <c r="D10" s="92">
        <f t="shared" si="0"/>
        <v>0.30000000000000004</v>
      </c>
      <c r="E10" s="92">
        <f t="shared" si="0"/>
        <v>0</v>
      </c>
      <c r="F10" s="95">
        <f t="shared" si="1"/>
        <v>1</v>
      </c>
      <c r="G10" s="96" t="s">
        <v>286</v>
      </c>
      <c r="H10" s="16" t="s">
        <v>287</v>
      </c>
      <c r="I10" s="92" t="s">
        <v>268</v>
      </c>
      <c r="J10" s="92" t="s">
        <v>268</v>
      </c>
      <c r="K10" s="93" t="s">
        <v>268</v>
      </c>
    </row>
    <row r="11" spans="1:26" x14ac:dyDescent="0.3">
      <c r="A11" s="81" t="s">
        <v>132</v>
      </c>
      <c r="B11" s="94" t="s">
        <v>288</v>
      </c>
      <c r="C11" s="16" t="s">
        <v>289</v>
      </c>
      <c r="D11" s="92" t="s">
        <v>268</v>
      </c>
      <c r="E11" s="92" t="s">
        <v>268</v>
      </c>
      <c r="F11" s="93" t="s">
        <v>268</v>
      </c>
      <c r="G11" s="96" t="s">
        <v>290</v>
      </c>
      <c r="H11" s="16" t="s">
        <v>291</v>
      </c>
      <c r="I11" s="92" t="s">
        <v>268</v>
      </c>
      <c r="J11" s="92" t="s">
        <v>268</v>
      </c>
      <c r="K11" s="93" t="s">
        <v>268</v>
      </c>
    </row>
    <row r="12" spans="1:26" x14ac:dyDescent="0.3">
      <c r="A12" s="81" t="s">
        <v>135</v>
      </c>
      <c r="B12" s="94" t="s">
        <v>292</v>
      </c>
      <c r="C12" s="16" t="s">
        <v>293</v>
      </c>
      <c r="D12" s="92">
        <f t="shared" si="0"/>
        <v>0.10000000000000009</v>
      </c>
      <c r="E12" s="92">
        <f t="shared" si="0"/>
        <v>0</v>
      </c>
      <c r="F12" s="95">
        <f t="shared" si="1"/>
        <v>1</v>
      </c>
      <c r="G12" s="96" t="s">
        <v>294</v>
      </c>
      <c r="H12" s="16" t="s">
        <v>295</v>
      </c>
      <c r="I12" s="92" t="s">
        <v>268</v>
      </c>
      <c r="J12" s="92" t="s">
        <v>268</v>
      </c>
      <c r="K12" s="93" t="s">
        <v>268</v>
      </c>
    </row>
    <row r="13" spans="1:26" x14ac:dyDescent="0.3">
      <c r="A13" s="81" t="s">
        <v>138</v>
      </c>
      <c r="B13" s="94" t="s">
        <v>296</v>
      </c>
      <c r="C13" s="16" t="s">
        <v>297</v>
      </c>
      <c r="D13" s="92">
        <f t="shared" si="0"/>
        <v>0.10000000000000009</v>
      </c>
      <c r="E13" s="92">
        <f t="shared" si="0"/>
        <v>0</v>
      </c>
      <c r="F13" s="95">
        <f t="shared" si="1"/>
        <v>1</v>
      </c>
      <c r="G13" s="96" t="s">
        <v>298</v>
      </c>
      <c r="H13" s="16" t="s">
        <v>299</v>
      </c>
      <c r="I13" s="92" t="s">
        <v>268</v>
      </c>
      <c r="J13" s="92" t="s">
        <v>268</v>
      </c>
      <c r="K13" s="93" t="s">
        <v>268</v>
      </c>
    </row>
    <row r="14" spans="1:26" x14ac:dyDescent="0.3">
      <c r="A14" s="81" t="s">
        <v>141</v>
      </c>
      <c r="B14" s="94" t="s">
        <v>300</v>
      </c>
      <c r="C14" s="16" t="s">
        <v>301</v>
      </c>
      <c r="D14" s="92">
        <f t="shared" si="0"/>
        <v>1.2000000000000002</v>
      </c>
      <c r="E14" s="92">
        <f t="shared" si="0"/>
        <v>0.60000000000000009</v>
      </c>
      <c r="F14" s="95">
        <f t="shared" si="1"/>
        <v>0.5</v>
      </c>
      <c r="G14" s="96" t="s">
        <v>302</v>
      </c>
      <c r="H14" s="16" t="s">
        <v>303</v>
      </c>
      <c r="I14" s="92" t="s">
        <v>268</v>
      </c>
      <c r="J14" s="92" t="s">
        <v>268</v>
      </c>
      <c r="K14" s="93" t="s">
        <v>268</v>
      </c>
    </row>
    <row r="15" spans="1:26" x14ac:dyDescent="0.3">
      <c r="A15" s="81" t="s">
        <v>147</v>
      </c>
      <c r="B15" s="94" t="s">
        <v>304</v>
      </c>
      <c r="C15" s="16" t="s">
        <v>284</v>
      </c>
      <c r="D15" s="92">
        <f t="shared" si="0"/>
        <v>0.39999999999999991</v>
      </c>
      <c r="E15" s="92">
        <f t="shared" si="0"/>
        <v>0.30000000000000004</v>
      </c>
      <c r="F15" s="95">
        <f t="shared" si="1"/>
        <v>0.24999999999999972</v>
      </c>
      <c r="G15" s="96" t="s">
        <v>305</v>
      </c>
      <c r="H15" s="16" t="s">
        <v>275</v>
      </c>
      <c r="I15" s="92">
        <f t="shared" ref="I15:J15" si="2">LEFT(G15,3)-1</f>
        <v>0.10000000000000009</v>
      </c>
      <c r="J15" s="92">
        <f t="shared" si="2"/>
        <v>0</v>
      </c>
      <c r="K15" s="95">
        <f>(I15-(LEFT(H15,3)-1))/I15</f>
        <v>1</v>
      </c>
      <c r="T15" s="86"/>
    </row>
    <row r="16" spans="1:26" x14ac:dyDescent="0.3">
      <c r="A16" s="81" t="s">
        <v>150</v>
      </c>
      <c r="B16" s="94" t="s">
        <v>306</v>
      </c>
      <c r="C16" s="16" t="s">
        <v>307</v>
      </c>
      <c r="D16" s="92">
        <f t="shared" si="0"/>
        <v>0.19999999999999996</v>
      </c>
      <c r="E16" s="92">
        <f t="shared" si="0"/>
        <v>0.19999999999999996</v>
      </c>
      <c r="F16" s="95">
        <f t="shared" si="1"/>
        <v>0</v>
      </c>
      <c r="G16" s="96" t="s">
        <v>308</v>
      </c>
      <c r="H16" s="16" t="s">
        <v>309</v>
      </c>
      <c r="I16" s="92" t="s">
        <v>268</v>
      </c>
      <c r="J16" s="92" t="s">
        <v>268</v>
      </c>
      <c r="K16" s="92" t="s">
        <v>268</v>
      </c>
      <c r="T16" s="97"/>
    </row>
    <row r="17" spans="1:20" x14ac:dyDescent="0.3">
      <c r="A17" s="81" t="s">
        <v>153</v>
      </c>
      <c r="B17" s="94" t="s">
        <v>310</v>
      </c>
      <c r="C17" s="16" t="s">
        <v>311</v>
      </c>
      <c r="D17" s="92" t="s">
        <v>268</v>
      </c>
      <c r="E17" s="92" t="s">
        <v>268</v>
      </c>
      <c r="F17" s="93" t="s">
        <v>268</v>
      </c>
      <c r="G17" s="96" t="s">
        <v>312</v>
      </c>
      <c r="H17" s="16" t="s">
        <v>313</v>
      </c>
      <c r="I17" s="92" t="s">
        <v>268</v>
      </c>
      <c r="J17" s="92" t="s">
        <v>268</v>
      </c>
      <c r="K17" s="93" t="s">
        <v>268</v>
      </c>
      <c r="T17" s="97"/>
    </row>
    <row r="18" spans="1:20" x14ac:dyDescent="0.3">
      <c r="A18" s="81" t="s">
        <v>156</v>
      </c>
      <c r="B18" s="94" t="s">
        <v>314</v>
      </c>
      <c r="C18" s="16" t="s">
        <v>315</v>
      </c>
      <c r="D18" s="92" t="s">
        <v>268</v>
      </c>
      <c r="E18" s="92" t="s">
        <v>268</v>
      </c>
      <c r="F18" s="93" t="s">
        <v>268</v>
      </c>
      <c r="G18" s="96" t="s">
        <v>316</v>
      </c>
      <c r="H18" s="16" t="s">
        <v>317</v>
      </c>
      <c r="I18" s="92" t="s">
        <v>268</v>
      </c>
      <c r="J18" s="92" t="s">
        <v>268</v>
      </c>
      <c r="K18" s="93" t="s">
        <v>268</v>
      </c>
      <c r="T18" s="97"/>
    </row>
    <row r="19" spans="1:20" x14ac:dyDescent="0.3">
      <c r="A19" s="98" t="s">
        <v>159</v>
      </c>
      <c r="B19" s="99" t="s">
        <v>318</v>
      </c>
      <c r="C19" s="100" t="s">
        <v>319</v>
      </c>
      <c r="D19" s="92" t="s">
        <v>268</v>
      </c>
      <c r="E19" s="92" t="s">
        <v>268</v>
      </c>
      <c r="F19" s="101" t="s">
        <v>268</v>
      </c>
      <c r="G19" s="102" t="s">
        <v>320</v>
      </c>
      <c r="H19" s="100" t="s">
        <v>321</v>
      </c>
      <c r="I19" s="103" t="s">
        <v>268</v>
      </c>
      <c r="J19" s="92" t="s">
        <v>268</v>
      </c>
      <c r="K19" s="101" t="s">
        <v>268</v>
      </c>
      <c r="T19" s="97"/>
    </row>
    <row r="20" spans="1:20" x14ac:dyDescent="0.3">
      <c r="A20" s="80" t="s">
        <v>322</v>
      </c>
      <c r="B20" s="87" t="s">
        <v>323</v>
      </c>
      <c r="C20" s="88" t="s">
        <v>324</v>
      </c>
      <c r="D20" s="88"/>
      <c r="E20" s="88"/>
      <c r="F20" s="104"/>
      <c r="G20" s="91" t="s">
        <v>325</v>
      </c>
      <c r="H20" s="88" t="s">
        <v>325</v>
      </c>
      <c r="I20" s="88"/>
      <c r="J20" s="88"/>
      <c r="K20" s="104"/>
      <c r="T20" s="97"/>
    </row>
    <row r="21" spans="1:20" x14ac:dyDescent="0.3">
      <c r="A21" s="81" t="s">
        <v>326</v>
      </c>
      <c r="B21" s="94" t="s">
        <v>327</v>
      </c>
      <c r="C21" s="16" t="s">
        <v>328</v>
      </c>
      <c r="D21" s="105"/>
      <c r="F21" s="106"/>
      <c r="G21" s="96" t="s">
        <v>329</v>
      </c>
      <c r="H21" s="16" t="s">
        <v>330</v>
      </c>
      <c r="K21" s="106"/>
      <c r="T21" s="86"/>
    </row>
    <row r="22" spans="1:20" x14ac:dyDescent="0.3">
      <c r="A22" s="81" t="s">
        <v>331</v>
      </c>
      <c r="B22" s="94" t="s">
        <v>332</v>
      </c>
      <c r="C22" s="16" t="s">
        <v>333</v>
      </c>
      <c r="F22" s="106"/>
      <c r="G22" s="96" t="s">
        <v>334</v>
      </c>
      <c r="H22" s="16" t="s">
        <v>335</v>
      </c>
      <c r="K22" s="106"/>
      <c r="T22" s="97"/>
    </row>
    <row r="23" spans="1:20" x14ac:dyDescent="0.3">
      <c r="A23" s="81" t="s">
        <v>336</v>
      </c>
      <c r="B23" s="94" t="s">
        <v>337</v>
      </c>
      <c r="C23" s="16" t="s">
        <v>338</v>
      </c>
      <c r="F23" s="106"/>
      <c r="G23" s="96" t="s">
        <v>339</v>
      </c>
      <c r="H23" s="16" t="s">
        <v>340</v>
      </c>
      <c r="K23" s="106"/>
      <c r="T23" s="97"/>
    </row>
    <row r="24" spans="1:20" x14ac:dyDescent="0.3">
      <c r="A24" s="81" t="s">
        <v>341</v>
      </c>
      <c r="B24" s="94" t="s">
        <v>342</v>
      </c>
      <c r="C24" s="16" t="s">
        <v>343</v>
      </c>
      <c r="F24" s="106"/>
      <c r="G24" s="96" t="s">
        <v>344</v>
      </c>
      <c r="H24" s="16" t="s">
        <v>345</v>
      </c>
      <c r="K24" s="106"/>
      <c r="T24" s="97"/>
    </row>
    <row r="25" spans="1:20" x14ac:dyDescent="0.3">
      <c r="A25" s="81" t="s">
        <v>346</v>
      </c>
      <c r="B25" s="94" t="s">
        <v>268</v>
      </c>
      <c r="C25" s="16" t="s">
        <v>347</v>
      </c>
      <c r="F25" s="106"/>
      <c r="G25" s="96" t="s">
        <v>268</v>
      </c>
      <c r="H25" s="16" t="s">
        <v>348</v>
      </c>
      <c r="K25" s="106"/>
      <c r="T25" s="97"/>
    </row>
    <row r="26" spans="1:20" x14ac:dyDescent="0.3">
      <c r="A26" s="81" t="s">
        <v>349</v>
      </c>
      <c r="B26" s="94" t="s">
        <v>268</v>
      </c>
      <c r="C26" s="16" t="s">
        <v>350</v>
      </c>
      <c r="F26" s="106"/>
      <c r="G26" s="96" t="s">
        <v>268</v>
      </c>
      <c r="H26" s="16" t="s">
        <v>351</v>
      </c>
      <c r="K26" s="106"/>
    </row>
    <row r="27" spans="1:20" x14ac:dyDescent="0.3">
      <c r="A27" s="81" t="s">
        <v>352</v>
      </c>
      <c r="B27" s="94" t="s">
        <v>268</v>
      </c>
      <c r="C27" s="16" t="s">
        <v>353</v>
      </c>
      <c r="F27" s="106"/>
      <c r="G27" s="96" t="s">
        <v>268</v>
      </c>
      <c r="H27" s="16" t="s">
        <v>354</v>
      </c>
      <c r="K27" s="106"/>
    </row>
    <row r="28" spans="1:20" x14ac:dyDescent="0.3">
      <c r="A28" s="81" t="s">
        <v>355</v>
      </c>
      <c r="B28" s="94" t="s">
        <v>268</v>
      </c>
      <c r="C28" s="16" t="s">
        <v>356</v>
      </c>
      <c r="F28" s="106"/>
      <c r="G28" s="96" t="s">
        <v>268</v>
      </c>
      <c r="H28" s="16" t="s">
        <v>357</v>
      </c>
      <c r="K28" s="106"/>
    </row>
    <row r="29" spans="1:20" x14ac:dyDescent="0.3">
      <c r="A29" s="81" t="s">
        <v>358</v>
      </c>
      <c r="B29" s="94" t="s">
        <v>268</v>
      </c>
      <c r="C29" s="16" t="s">
        <v>359</v>
      </c>
      <c r="F29" s="106"/>
      <c r="G29" s="96" t="s">
        <v>268</v>
      </c>
      <c r="H29" s="16" t="s">
        <v>360</v>
      </c>
      <c r="K29" s="106"/>
    </row>
    <row r="30" spans="1:20" x14ac:dyDescent="0.3">
      <c r="A30" s="81" t="s">
        <v>361</v>
      </c>
      <c r="B30" s="94" t="s">
        <v>268</v>
      </c>
      <c r="C30" s="16" t="s">
        <v>362</v>
      </c>
      <c r="F30" s="106"/>
      <c r="G30" s="96" t="s">
        <v>268</v>
      </c>
      <c r="H30" s="16" t="s">
        <v>363</v>
      </c>
      <c r="K30" s="106"/>
    </row>
    <row r="31" spans="1:20" x14ac:dyDescent="0.3">
      <c r="A31" s="81" t="s">
        <v>364</v>
      </c>
      <c r="B31" s="94" t="s">
        <v>268</v>
      </c>
      <c r="C31" s="16" t="s">
        <v>365</v>
      </c>
      <c r="F31" s="106"/>
      <c r="G31" s="96" t="s">
        <v>268</v>
      </c>
      <c r="H31" s="16" t="s">
        <v>366</v>
      </c>
      <c r="K31" s="106"/>
    </row>
    <row r="32" spans="1:20" x14ac:dyDescent="0.3">
      <c r="A32" s="81" t="s">
        <v>367</v>
      </c>
      <c r="B32" s="94" t="s">
        <v>268</v>
      </c>
      <c r="C32" s="16" t="s">
        <v>368</v>
      </c>
      <c r="F32" s="106"/>
      <c r="G32" s="96" t="s">
        <v>268</v>
      </c>
      <c r="H32" s="16" t="s">
        <v>369</v>
      </c>
      <c r="K32" s="106"/>
    </row>
    <row r="33" spans="1:11" x14ac:dyDescent="0.3">
      <c r="A33" s="81" t="s">
        <v>370</v>
      </c>
      <c r="B33" s="94" t="s">
        <v>268</v>
      </c>
      <c r="C33" s="16" t="s">
        <v>371</v>
      </c>
      <c r="F33" s="106"/>
      <c r="G33" s="96" t="s">
        <v>268</v>
      </c>
      <c r="H33" s="16" t="s">
        <v>372</v>
      </c>
      <c r="K33" s="106"/>
    </row>
    <row r="34" spans="1:11" x14ac:dyDescent="0.3">
      <c r="A34" s="81" t="s">
        <v>373</v>
      </c>
      <c r="B34" s="94" t="s">
        <v>268</v>
      </c>
      <c r="C34" s="16" t="s">
        <v>374</v>
      </c>
      <c r="F34" s="106"/>
      <c r="G34" s="96" t="s">
        <v>268</v>
      </c>
      <c r="H34" s="16" t="s">
        <v>375</v>
      </c>
      <c r="K34" s="106"/>
    </row>
    <row r="35" spans="1:11" x14ac:dyDescent="0.3">
      <c r="A35" s="81" t="s">
        <v>376</v>
      </c>
      <c r="B35" s="94" t="s">
        <v>268</v>
      </c>
      <c r="C35" s="16" t="s">
        <v>377</v>
      </c>
      <c r="F35" s="106"/>
      <c r="G35" s="96" t="s">
        <v>268</v>
      </c>
      <c r="H35" s="16" t="s">
        <v>378</v>
      </c>
      <c r="K35" s="106"/>
    </row>
    <row r="36" spans="1:11" x14ac:dyDescent="0.3">
      <c r="A36" s="81" t="s">
        <v>379</v>
      </c>
      <c r="B36" s="94" t="s">
        <v>268</v>
      </c>
      <c r="C36" s="16" t="s">
        <v>380</v>
      </c>
      <c r="F36" s="106"/>
      <c r="G36" s="96" t="s">
        <v>268</v>
      </c>
      <c r="H36" s="16" t="s">
        <v>381</v>
      </c>
      <c r="K36" s="106"/>
    </row>
    <row r="37" spans="1:11" x14ac:dyDescent="0.3">
      <c r="A37" s="81" t="s">
        <v>382</v>
      </c>
      <c r="B37" s="94" t="s">
        <v>268</v>
      </c>
      <c r="C37" s="16" t="s">
        <v>383</v>
      </c>
      <c r="F37" s="106"/>
      <c r="G37" s="96" t="s">
        <v>268</v>
      </c>
      <c r="H37" s="16" t="s">
        <v>384</v>
      </c>
      <c r="K37" s="106"/>
    </row>
    <row r="38" spans="1:11" x14ac:dyDescent="0.3">
      <c r="A38" s="98" t="s">
        <v>385</v>
      </c>
      <c r="B38" s="99" t="s">
        <v>268</v>
      </c>
      <c r="C38" s="100" t="s">
        <v>386</v>
      </c>
      <c r="D38" s="100"/>
      <c r="E38" s="100"/>
      <c r="F38" s="107"/>
      <c r="G38" s="102" t="s">
        <v>268</v>
      </c>
      <c r="H38" s="100" t="s">
        <v>387</v>
      </c>
      <c r="I38" s="100"/>
      <c r="J38" s="100"/>
      <c r="K38" s="107"/>
    </row>
    <row r="39" spans="1:11" s="86" customFormat="1" x14ac:dyDescent="0.35">
      <c r="A39" s="108" t="s">
        <v>388</v>
      </c>
      <c r="B39" s="109">
        <v>28898935</v>
      </c>
      <c r="C39" s="110">
        <v>28898935</v>
      </c>
      <c r="D39" s="110"/>
      <c r="E39" s="110"/>
      <c r="F39" s="111"/>
      <c r="G39" s="112">
        <v>18905708</v>
      </c>
      <c r="H39" s="112">
        <v>18905708</v>
      </c>
      <c r="I39" s="113"/>
      <c r="J39" s="113"/>
      <c r="K39" s="111"/>
    </row>
    <row r="40" spans="1:11" s="86" customFormat="1" ht="28" x14ac:dyDescent="0.35">
      <c r="A40" s="114" t="s">
        <v>389</v>
      </c>
      <c r="B40" s="115">
        <v>25610</v>
      </c>
      <c r="C40" s="116">
        <v>25610</v>
      </c>
      <c r="D40" s="116"/>
      <c r="E40" s="116"/>
      <c r="F40" s="117"/>
      <c r="G40" s="116">
        <v>15663</v>
      </c>
      <c r="H40" s="116">
        <v>15663</v>
      </c>
      <c r="K40" s="117"/>
    </row>
    <row r="41" spans="1:11" s="86" customFormat="1" x14ac:dyDescent="0.35">
      <c r="A41" s="118" t="s">
        <v>100</v>
      </c>
      <c r="B41" s="115">
        <v>29941.531452319301</v>
      </c>
      <c r="C41" s="116">
        <v>23769.5352697095</v>
      </c>
      <c r="D41" s="116"/>
      <c r="E41" s="116"/>
      <c r="F41" s="117"/>
      <c r="G41" s="116">
        <v>30268.242646549701</v>
      </c>
      <c r="H41" s="116">
        <v>14350</v>
      </c>
      <c r="K41" s="117"/>
    </row>
    <row r="42" spans="1:11" s="86" customFormat="1" x14ac:dyDescent="0.35">
      <c r="A42" s="82" t="s">
        <v>101</v>
      </c>
      <c r="B42" s="119">
        <v>30112.696954082301</v>
      </c>
      <c r="C42" s="120">
        <v>24054.811105981302</v>
      </c>
      <c r="D42" s="120"/>
      <c r="E42" s="120"/>
      <c r="F42" s="121"/>
      <c r="G42" s="120">
        <v>30429.0841742099</v>
      </c>
      <c r="H42" s="120">
        <v>14616.4009462471</v>
      </c>
      <c r="I42" s="122"/>
      <c r="J42" s="122"/>
      <c r="K42" s="121"/>
    </row>
    <row r="43" spans="1:11" x14ac:dyDescent="0.3">
      <c r="A43" s="151" t="s">
        <v>390</v>
      </c>
      <c r="B43" s="151"/>
      <c r="C43" s="151"/>
      <c r="D43" s="151"/>
      <c r="E43" s="151"/>
      <c r="F43" s="151"/>
      <c r="G43" s="151"/>
      <c r="H43" s="151"/>
    </row>
    <row r="44" spans="1:11" x14ac:dyDescent="0.3">
      <c r="A44" s="151"/>
      <c r="B44" s="151"/>
      <c r="C44" s="151"/>
      <c r="D44" s="151"/>
      <c r="E44" s="151"/>
      <c r="F44" s="151"/>
      <c r="G44" s="151"/>
      <c r="H44" s="151"/>
    </row>
    <row r="45" spans="1:11" x14ac:dyDescent="0.3">
      <c r="A45" s="16" t="s">
        <v>391</v>
      </c>
    </row>
    <row r="49" spans="1:1" x14ac:dyDescent="0.3">
      <c r="A49" s="123"/>
    </row>
  </sheetData>
  <mergeCells count="8">
    <mergeCell ref="T3:Z5"/>
    <mergeCell ref="A43:H44"/>
    <mergeCell ref="B2:F2"/>
    <mergeCell ref="G2:K2"/>
    <mergeCell ref="B3:C3"/>
    <mergeCell ref="D3:F3"/>
    <mergeCell ref="G3:H3"/>
    <mergeCell ref="I3:K3"/>
  </mergeCells>
  <pageMargins left="0.7" right="0.7" top="0.75" bottom="0.75" header="0.3" footer="0.3"/>
  <pageSetup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ACF4BA84B798142BEE2826C6920357B" ma:contentTypeVersion="71" ma:contentTypeDescription="Create a new document." ma:contentTypeScope="" ma:versionID="f0b0bd00466eb4e2e04155bde6198056">
  <xsd:schema xmlns:xsd="http://www.w3.org/2001/XMLSchema" xmlns:xs="http://www.w3.org/2001/XMLSchema" xmlns:p="http://schemas.microsoft.com/office/2006/metadata/properties" xmlns:ns1="http://schemas.microsoft.com/sharepoint/v3" xmlns:ns2="63b6d487-a7b1-4004-8c9f-3b776e0e5b05" xmlns:ns3="d0a3a5a1-cf36-4c20-a1a5-4e1bb406372b" xmlns:ns4="http://schemas.microsoft.com/sharepoint/v3/fields" targetNamespace="http://schemas.microsoft.com/office/2006/metadata/properties" ma:root="true" ma:fieldsID="d9a268f38447b1933ad90302fdc9ba04" ns1:_="" ns2:_="" ns3:_="" ns4:_="">
    <xsd:import namespace="http://schemas.microsoft.com/sharepoint/v3"/>
    <xsd:import namespace="63b6d487-a7b1-4004-8c9f-3b776e0e5b05"/>
    <xsd:import namespace="d0a3a5a1-cf36-4c20-a1a5-4e1bb406372b"/>
    <xsd:import namespace="http://schemas.microsoft.com/sharepoint/v3/fields"/>
    <xsd:element name="properties">
      <xsd:complexType>
        <xsd:sequence>
          <xsd:element name="documentManagement">
            <xsd:complexType>
              <xsd:all>
                <xsd:element ref="ns2:MigrationWizId" minOccurs="0"/>
                <xsd:element ref="ns2:MigrationWizIdPermissions" minOccurs="0"/>
                <xsd:element ref="ns2:MigrationWizIdVersion" minOccurs="0"/>
                <xsd:element ref="ns2:MigrationWizIdPermissionLevels" minOccurs="0"/>
                <xsd:element ref="ns2:MigrationWizIdDocumentLibraryPermissions" minOccurs="0"/>
                <xsd:element ref="ns2:MigrationWizIdSecurityGroups" minOccurs="0"/>
                <xsd:element ref="ns2:Distruction_x0020_Date" minOccurs="0"/>
                <xsd:element ref="ns2:Points" minOccurs="0"/>
                <xsd:element ref="ns2:Date" minOccurs="0"/>
                <xsd:element ref="ns2:Date_x0020__x0026__x0020_Time" minOccurs="0"/>
                <xsd:element ref="ns2:Contenttype0" minOccurs="0"/>
                <xsd:element ref="ns2:Last_x0020_modified0" minOccurs="0"/>
                <xsd:element ref="ns2:Sign_x002d_off_x0020_status" minOccurs="0"/>
                <xsd:element ref="ns2:FileNotes" minOccurs="0"/>
                <xsd:element ref="ns2:MediaServiceMetadata" minOccurs="0"/>
                <xsd:element ref="ns2:MediaServiceFastMetadata" minOccurs="0"/>
                <xsd:element ref="ns2:MediaServiceAutoTags" minOccurs="0"/>
                <xsd:element ref="ns2:MediaLengthInSeconds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1:PublishingStartDate" minOccurs="0"/>
                <xsd:element ref="ns1:PublishingExpirationDate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Complete_x003f_" minOccurs="0"/>
                <xsd:element ref="ns2:InDatabase" minOccurs="0"/>
                <xsd:element ref="ns2:Notes" minOccurs="0"/>
                <xsd:element ref="ns2:Agency" minOccurs="0"/>
                <xsd:element ref="ns2:_Flow_SignoffStatus" minOccurs="0"/>
                <xsd:element ref="ns2:MediaServiceObjectDetectorVersions" minOccurs="0"/>
                <xsd:element ref="ns2:MediaServiceSearchProperties" minOccurs="0"/>
                <xsd:element ref="ns2:MediaServiceLocation" minOccurs="0"/>
                <xsd:element ref="ns2:Status" minOccurs="0"/>
                <xsd:element ref="ns4:_Vers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PublishingStartDate" ma:index="32" nillable="true" ma:displayName="Scheduling Start Date" ma:description="Scheduling Start Date is a site column created by the Publishing feature. It is used to specify the date and time on which this page will first appear to site visitors." ma:internalName="PublishingStartDate" ma:readOnly="false">
      <xsd:simpleType>
        <xsd:restriction base="dms:Unknown"/>
      </xsd:simpleType>
    </xsd:element>
    <xsd:element name="PublishingExpirationDate" ma:index="33" nillable="true" ma:displayName="Scheduling End Date" ma:description="Scheduling End Date is a site column created by the Publishing feature. It is used to specify the date and time on which this page will no longer appear to site visitors." ma:internalName="PublishingExpirationDat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3b6d487-a7b1-4004-8c9f-3b776e0e5b05" elementFormDefault="qualified">
    <xsd:import namespace="http://schemas.microsoft.com/office/2006/documentManagement/types"/>
    <xsd:import namespace="http://schemas.microsoft.com/office/infopath/2007/PartnerControls"/>
    <xsd:element name="MigrationWizId" ma:index="8" nillable="true" ma:displayName="MigrationWizId" ma:internalName="MigrationWizId">
      <xsd:simpleType>
        <xsd:restriction base="dms:Text"/>
      </xsd:simpleType>
    </xsd:element>
    <xsd:element name="MigrationWizIdPermissions" ma:index="9" nillable="true" ma:displayName="MigrationWizIdPermissions" ma:internalName="MigrationWizIdPermissions">
      <xsd:simpleType>
        <xsd:restriction base="dms:Text"/>
      </xsd:simpleType>
    </xsd:element>
    <xsd:element name="MigrationWizIdVersion" ma:index="10" nillable="true" ma:displayName="MigrationWizIdVersion" ma:internalName="MigrationWizIdVersion">
      <xsd:simpleType>
        <xsd:restriction base="dms:Text"/>
      </xsd:simpleType>
    </xsd:element>
    <xsd:element name="MigrationWizIdPermissionLevels" ma:index="11" nillable="true" ma:displayName="MigrationWizIdPermissionLevels" ma:internalName="MigrationWizIdPermissionLevels">
      <xsd:simpleType>
        <xsd:restriction base="dms:Text"/>
      </xsd:simpleType>
    </xsd:element>
    <xsd:element name="MigrationWizIdDocumentLibraryPermissions" ma:index="12" nillable="true" ma:displayName="MigrationWizIdDocumentLibraryPermissions" ma:internalName="MigrationWizIdDocumentLibraryPermissions">
      <xsd:simpleType>
        <xsd:restriction base="dms:Text"/>
      </xsd:simpleType>
    </xsd:element>
    <xsd:element name="MigrationWizIdSecurityGroups" ma:index="13" nillable="true" ma:displayName="MigrationWizIdSecurityGroups" ma:internalName="MigrationWizIdSecurityGroups">
      <xsd:simpleType>
        <xsd:restriction base="dms:Text"/>
      </xsd:simpleType>
    </xsd:element>
    <xsd:element name="Distruction_x0020_Date" ma:index="14" nillable="true" ma:displayName="Destruction Date" ma:format="DateOnly" ma:internalName="Distruction_x0020_Date" ma:readOnly="false">
      <xsd:simpleType>
        <xsd:restriction base="dms:DateTime"/>
      </xsd:simpleType>
    </xsd:element>
    <xsd:element name="Points" ma:index="15" nillable="true" ma:displayName="Points" ma:description="Points" ma:internalName="Points" ma:readOnly="false">
      <xsd:simpleType>
        <xsd:restriction base="dms:Note">
          <xsd:maxLength value="255"/>
        </xsd:restriction>
      </xsd:simpleType>
    </xsd:element>
    <xsd:element name="Date" ma:index="16" nillable="true" ma:displayName="Date" ma:format="DateTime" ma:internalName="Date" ma:readOnly="false">
      <xsd:simpleType>
        <xsd:restriction base="dms:DateTime"/>
      </xsd:simpleType>
    </xsd:element>
    <xsd:element name="Date_x0020__x0026__x0020_Time" ma:index="17" nillable="true" ma:displayName="Date &amp; Time" ma:format="DateOnly" ma:internalName="Date_x0020__x0026__x0020_Time" ma:readOnly="false">
      <xsd:simpleType>
        <xsd:restriction base="dms:DateTime"/>
      </xsd:simpleType>
    </xsd:element>
    <xsd:element name="Contenttype0" ma:index="18" nillable="true" ma:displayName="Content type" ma:format="Dropdown" ma:internalName="Contenttype0" ma:readOnly="false">
      <xsd:simpleType>
        <xsd:restriction base="dms:Choice">
          <xsd:enumeration value="UKHSA IRMA Relationship"/>
        </xsd:restriction>
      </xsd:simpleType>
    </xsd:element>
    <xsd:element name="Last_x0020_modified0" ma:index="19" nillable="true" ma:displayName="Last modified" ma:default="[today]" ma:format="DateTime" ma:internalName="Last_x0020_modified0">
      <xsd:simpleType>
        <xsd:restriction base="dms:DateTime"/>
      </xsd:simpleType>
    </xsd:element>
    <xsd:element name="Sign_x002d_off_x0020_status" ma:index="20" nillable="true" ma:displayName="Sign-off status" ma:internalName="Sign_x002d_off_x0020_status" ma:readOnly="false">
      <xsd:simpleType>
        <xsd:restriction base="dms:Text">
          <xsd:maxLength value="255"/>
        </xsd:restriction>
      </xsd:simpleType>
    </xsd:element>
    <xsd:element name="FileNotes" ma:index="21" nillable="true" ma:displayName="File Notes" ma:internalName="FileNotes" ma:readOnly="false">
      <xsd:simpleType>
        <xsd:restriction base="dms:Note">
          <xsd:maxLength value="255"/>
        </xsd:restriction>
      </xsd:simpleType>
    </xsd:element>
    <xsd:element name="MediaServiceMetadata" ma:index="22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23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24" nillable="true" ma:displayName="Tags" ma:internalName="MediaServiceAutoTags" ma:readOnly="true">
      <xsd:simpleType>
        <xsd:restriction base="dms:Text"/>
      </xsd:simpleType>
    </xsd:element>
    <xsd:element name="MediaLengthInSeconds" ma:index="2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26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2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2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3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31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37" nillable="true" ma:taxonomy="true" ma:internalName="lcf76f155ced4ddcb4097134ff3c332f" ma:taxonomyFieldName="MediaServiceImageTags" ma:displayName="Image Tags" ma:readOnly="false" ma:fieldId="{5cf76f15-5ced-4ddc-b409-7134ff3c332f}" ma:taxonomyMulti="true" ma:sspId="e289f538-edf0-4bde-b084-18e01efd0e8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Complete_x003f_" ma:index="39" nillable="true" ma:displayName="Complete?" ma:default="0" ma:format="Dropdown" ma:internalName="Complete_x003f_">
      <xsd:simpleType>
        <xsd:restriction base="dms:Boolean"/>
      </xsd:simpleType>
    </xsd:element>
    <xsd:element name="InDatabase" ma:index="40" nillable="true" ma:displayName="Intel Database" ma:default="No" ma:format="Dropdown" ma:internalName="InDatabase">
      <xsd:simpleType>
        <xsd:union memberTypes="dms:Text">
          <xsd:simpleType>
            <xsd:restriction base="dms:Choice">
              <xsd:enumeration value="Yes"/>
              <xsd:enumeration value="No"/>
            </xsd:restriction>
          </xsd:simpleType>
        </xsd:union>
      </xsd:simpleType>
    </xsd:element>
    <xsd:element name="Notes" ma:index="41" nillable="true" ma:displayName="Notes" ma:format="Dropdown" ma:internalName="Notes">
      <xsd:simpleType>
        <xsd:restriction base="dms:Note">
          <xsd:maxLength value="255"/>
        </xsd:restriction>
      </xsd:simpleType>
    </xsd:element>
    <xsd:element name="Agency" ma:index="42" nillable="true" ma:displayName="Agency" ma:format="Dropdown" ma:internalName="Agency">
      <xsd:simpleType>
        <xsd:restriction base="dms:Choice">
          <xsd:enumeration value="ONS"/>
          <xsd:enumeration value="UKHSA"/>
          <xsd:enumeration value="DHSC"/>
        </xsd:restriction>
      </xsd:simpleType>
    </xsd:element>
    <xsd:element name="_Flow_SignoffStatus" ma:index="43" nillable="true" ma:displayName="Sign-off status" ma:internalName="Sign_x002d_off_x0020_status0">
      <xsd:simpleType>
        <xsd:restriction base="dms:Text"/>
      </xsd:simpleType>
    </xsd:element>
    <xsd:element name="MediaServiceObjectDetectorVersions" ma:index="4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4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46" nillable="true" ma:displayName="Location" ma:description="" ma:indexed="true" ma:internalName="MediaServiceLocation" ma:readOnly="true">
      <xsd:simpleType>
        <xsd:restriction base="dms:Text"/>
      </xsd:simpleType>
    </xsd:element>
    <xsd:element name="Status" ma:index="47" nillable="true" ma:displayName="Status" ma:default="Superseded" ma:description="Status of the document" ma:format="Dropdown" ma:internalName="Status">
      <xsd:simpleType>
        <xsd:restriction base="dms:Choice">
          <xsd:enumeration value="Superseded"/>
          <xsd:enumeration value="Draft"/>
          <xsd:enumeration value="Current"/>
        </xsd:restriction>
      </xsd:simpleType>
    </xsd:element>
    <xsd:element name="MediaServiceBillingMetadata" ma:index="49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a3a5a1-cf36-4c20-a1a5-4e1bb406372b" elementFormDefault="qualified">
    <xsd:import namespace="http://schemas.microsoft.com/office/2006/documentManagement/types"/>
    <xsd:import namespace="http://schemas.microsoft.com/office/infopath/2007/PartnerControls"/>
    <xsd:element name="SharedWithUsers" ma:index="3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3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38" nillable="true" ma:displayName="Taxonomy Catch All Column" ma:hidden="true" ma:list="{c513d718-a641-4eef-928d-2c3c48846c5a}" ma:internalName="TaxCatchAll" ma:showField="CatchAllData" ma:web="d0a3a5a1-cf36-4c20-a1a5-4e1bb406372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/fields" elementFormDefault="qualified">
    <xsd:import namespace="http://schemas.microsoft.com/office/2006/documentManagement/types"/>
    <xsd:import namespace="http://schemas.microsoft.com/office/infopath/2007/PartnerControls"/>
    <xsd:element name="_Version" ma:index="48" nillable="true" ma:displayName="Version" ma:internalName="_Version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MigrationWizIdSecurityGroups xmlns="63b6d487-a7b1-4004-8c9f-3b776e0e5b05" xsi:nil="true"/>
    <_Version xmlns="http://schemas.microsoft.com/sharepoint/v3/fields" xsi:nil="true"/>
    <Distruction_x0020_Date xmlns="63b6d487-a7b1-4004-8c9f-3b776e0e5b05" xsi:nil="true"/>
    <Points xmlns="63b6d487-a7b1-4004-8c9f-3b776e0e5b05" xsi:nil="true"/>
    <Complete_x003f_ xmlns="63b6d487-a7b1-4004-8c9f-3b776e0e5b05">false</Complete_x003f_>
    <Agency xmlns="63b6d487-a7b1-4004-8c9f-3b776e0e5b05" xsi:nil="true"/>
    <MigrationWizIdPermissions xmlns="63b6d487-a7b1-4004-8c9f-3b776e0e5b05" xsi:nil="true"/>
    <MigrationWizIdPermissionLevels xmlns="63b6d487-a7b1-4004-8c9f-3b776e0e5b05" xsi:nil="true"/>
    <TaxCatchAll xmlns="d0a3a5a1-cf36-4c20-a1a5-4e1bb406372b" xsi:nil="true"/>
    <Last_x0020_modified0 xmlns="63b6d487-a7b1-4004-8c9f-3b776e0e5b05">2025-08-08T14:25:51+00:00</Last_x0020_modified0>
    <MigrationWizIdVersion xmlns="63b6d487-a7b1-4004-8c9f-3b776e0e5b05" xsi:nil="true"/>
    <FileNotes xmlns="63b6d487-a7b1-4004-8c9f-3b776e0e5b05" xsi:nil="true"/>
    <Status xmlns="63b6d487-a7b1-4004-8c9f-3b776e0e5b05">Superseded</Status>
    <Notes xmlns="63b6d487-a7b1-4004-8c9f-3b776e0e5b05" xsi:nil="true"/>
    <Date_x0020__x0026__x0020_Time xmlns="63b6d487-a7b1-4004-8c9f-3b776e0e5b05" xsi:nil="true"/>
    <PublishingExpirationDate xmlns="http://schemas.microsoft.com/sharepoint/v3" xsi:nil="true"/>
    <Date xmlns="63b6d487-a7b1-4004-8c9f-3b776e0e5b05" xsi:nil="true"/>
    <Contenttype0 xmlns="63b6d487-a7b1-4004-8c9f-3b776e0e5b05" xsi:nil="true"/>
    <InDatabase xmlns="63b6d487-a7b1-4004-8c9f-3b776e0e5b05">No</InDatabase>
    <Sign_x002d_off_x0020_status xmlns="63b6d487-a7b1-4004-8c9f-3b776e0e5b05" xsi:nil="true"/>
    <PublishingStartDate xmlns="http://schemas.microsoft.com/sharepoint/v3" xsi:nil="true"/>
    <MigrationWizIdDocumentLibraryPermissions xmlns="63b6d487-a7b1-4004-8c9f-3b776e0e5b05" xsi:nil="true"/>
    <_Flow_SignoffStatus xmlns="63b6d487-a7b1-4004-8c9f-3b776e0e5b05" xsi:nil="true"/>
    <lcf76f155ced4ddcb4097134ff3c332f xmlns="63b6d487-a7b1-4004-8c9f-3b776e0e5b05">
      <Terms xmlns="http://schemas.microsoft.com/office/infopath/2007/PartnerControls"/>
    </lcf76f155ced4ddcb4097134ff3c332f>
    <MigrationWizId xmlns="63b6d487-a7b1-4004-8c9f-3b776e0e5b05" xsi:nil="true"/>
  </documentManagement>
</p:properties>
</file>

<file path=customXml/itemProps1.xml><?xml version="1.0" encoding="utf-8"?>
<ds:datastoreItem xmlns:ds="http://schemas.openxmlformats.org/officeDocument/2006/customXml" ds:itemID="{EE27F753-F0F6-4FF7-9824-1F3D76648FD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F1B5705-EF30-4289-93E6-7DC7F1BB31C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63b6d487-a7b1-4004-8c9f-3b776e0e5b05"/>
    <ds:schemaRef ds:uri="d0a3a5a1-cf36-4c20-a1a5-4e1bb406372b"/>
    <ds:schemaRef ds:uri="http://schemas.microsoft.com/sharepoint/v3/fields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36F07C8-9BD1-4250-8775-AB36B2A49D61}">
  <ds:schemaRefs>
    <ds:schemaRef ds:uri="http://www.w3.org/XML/1998/namespace"/>
    <ds:schemaRef ds:uri="http://purl.org/dc/dcmitype/"/>
    <ds:schemaRef ds:uri="63b6d487-a7b1-4004-8c9f-3b776e0e5b05"/>
    <ds:schemaRef ds:uri="http://purl.org/dc/terms/"/>
    <ds:schemaRef ds:uri="http://schemas.microsoft.com/office/2006/metadata/properties"/>
    <ds:schemaRef ds:uri="http://schemas.microsoft.com/office/2006/documentManagement/types"/>
    <ds:schemaRef ds:uri="http://schemas.microsoft.com/sharepoint/v3"/>
    <ds:schemaRef ds:uri="http://purl.org/dc/elements/1.1/"/>
    <ds:schemaRef ds:uri="http://schemas.openxmlformats.org/package/2006/metadata/core-properties"/>
    <ds:schemaRef ds:uri="http://schemas.microsoft.com/office/infopath/2007/PartnerControls"/>
    <ds:schemaRef ds:uri="http://schemas.microsoft.com/sharepoint/v3/fields"/>
    <ds:schemaRef ds:uri="d0a3a5a1-cf36-4c20-a1a5-4e1bb406372b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ontents</vt:lpstr>
      <vt:lpstr>Supplementary 1 Eligible cohort</vt:lpstr>
      <vt:lpstr>Supplementary 2 Admission codes</vt:lpstr>
      <vt:lpstr>Supplementary 3 ICD-10 codes</vt:lpstr>
      <vt:lpstr>Suppl 4 Missingness flowchart</vt:lpstr>
      <vt:lpstr>Supplementary 5 Goodness of fit</vt:lpstr>
      <vt:lpstr>Supplementary 6 Rate ratios eth</vt:lpstr>
      <vt:lpstr>Supplementary 7 Rate ratios IMD</vt:lpstr>
      <vt:lpstr>Supplementary 8 ORs Ethn</vt:lpstr>
      <vt:lpstr>Supplementary 9 ORs Depr</vt:lpstr>
      <vt:lpstr>Suppl 10 ORs Factors Infl</vt:lpstr>
      <vt:lpstr>Suppl 11 ORs Factors COVID-1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g Scott</dc:creator>
  <cp:keywords/>
  <dc:description/>
  <cp:lastModifiedBy>Meg Scott</cp:lastModifiedBy>
  <cp:revision/>
  <dcterms:created xsi:type="dcterms:W3CDTF">2025-08-08T14:25:02Z</dcterms:created>
  <dcterms:modified xsi:type="dcterms:W3CDTF">2025-08-11T14:45:3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ACF4BA84B798142BEE2826C6920357B</vt:lpwstr>
  </property>
  <property fmtid="{D5CDD505-2E9C-101B-9397-08002B2CF9AE}" pid="3" name="MediaServiceImageTags">
    <vt:lpwstr/>
  </property>
</Properties>
</file>